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22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ill\Desktop\"/>
    </mc:Choice>
  </mc:AlternateContent>
  <xr:revisionPtr revIDLastSave="0" documentId="13_ncr:1_{9F9F52B3-4C25-4208-A470-8462CB6DE6E3}" xr6:coauthVersionLast="47" xr6:coauthVersionMax="47" xr10:uidLastSave="{00000000-0000-0000-0000-000000000000}"/>
  <bookViews>
    <workbookView xWindow="-120" yWindow="-120" windowWidth="20730" windowHeight="11160" xr2:uid="{F8ED5C83-C6D9-46F7-9E88-AC4F5B8EF685}"/>
  </bookViews>
  <sheets>
    <sheet name="Fig 5A-B" sheetId="1" r:id="rId1"/>
    <sheet name="Fig 5C" sheetId="4" r:id="rId2"/>
    <sheet name="Fig 6" sheetId="2" r:id="rId3"/>
  </sheets>
  <externalReferences>
    <externalReference r:id="rId4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2" uniqueCount="19">
  <si>
    <t>Absorbance @ 590nm</t>
  </si>
  <si>
    <r>
      <t>Oxalate Conentration (</t>
    </r>
    <r>
      <rPr>
        <b/>
        <sz val="11"/>
        <color theme="1"/>
        <rFont val="Calibri"/>
        <family val="2"/>
      </rPr>
      <t>µM)</t>
    </r>
  </si>
  <si>
    <t>Sample #</t>
  </si>
  <si>
    <t>Time (min)</t>
  </si>
  <si>
    <t>STANDARDS</t>
  </si>
  <si>
    <r>
      <t>H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>O</t>
    </r>
    <r>
      <rPr>
        <b/>
        <vertAlign val="subscript"/>
        <sz val="10"/>
        <rFont val="Arial"/>
        <family val="2"/>
      </rPr>
      <t>2</t>
    </r>
    <r>
      <rPr>
        <b/>
        <sz val="10"/>
        <rFont val="Arial"/>
        <family val="2"/>
      </rPr>
      <t xml:space="preserve"> (pmol)</t>
    </r>
  </si>
  <si>
    <t>No oxalate Rxn for background subtraction</t>
  </si>
  <si>
    <t>Replicate 1</t>
  </si>
  <si>
    <t>Replicate 2</t>
  </si>
  <si>
    <t>Replicate 3</t>
  </si>
  <si>
    <r>
      <t xml:space="preserve">0 </t>
    </r>
    <r>
      <rPr>
        <sz val="10"/>
        <color rgb="FF27413E"/>
        <rFont val="Calibri"/>
        <family val="2"/>
      </rPr>
      <t>µ</t>
    </r>
    <r>
      <rPr>
        <sz val="10"/>
        <color rgb="FF27413E"/>
        <rFont val="Arial"/>
        <family val="2"/>
      </rPr>
      <t>M Oxalate (Absorbance @ 590nm)</t>
    </r>
  </si>
  <si>
    <r>
      <rPr>
        <sz val="10"/>
        <color rgb="FF27413E"/>
        <rFont val="Calibri"/>
        <family val="2"/>
      </rPr>
      <t>50 µ</t>
    </r>
    <r>
      <rPr>
        <sz val="10"/>
        <color rgb="FF27413E"/>
        <rFont val="Arial"/>
        <family val="2"/>
      </rPr>
      <t>M Oxalate (Absorbance @ 590nm)</t>
    </r>
  </si>
  <si>
    <r>
      <rPr>
        <sz val="10"/>
        <color rgb="FF27413E"/>
        <rFont val="Calibri"/>
        <family val="2"/>
      </rPr>
      <t>100 µ</t>
    </r>
    <r>
      <rPr>
        <sz val="10"/>
        <color rgb="FF27413E"/>
        <rFont val="Arial"/>
        <family val="2"/>
      </rPr>
      <t>M Oxalate (Absorbance @ 590nm)</t>
    </r>
  </si>
  <si>
    <r>
      <rPr>
        <sz val="10"/>
        <color rgb="FF27413E"/>
        <rFont val="Calibri"/>
        <family val="2"/>
      </rPr>
      <t>200 µ</t>
    </r>
    <r>
      <rPr>
        <sz val="10"/>
        <color rgb="FF27413E"/>
        <rFont val="Arial"/>
        <family val="2"/>
      </rPr>
      <t>M Oxalate (Absorbance @ 590nm)</t>
    </r>
  </si>
  <si>
    <r>
      <rPr>
        <sz val="10"/>
        <color rgb="FF27413E"/>
        <rFont val="Calibri"/>
        <family val="2"/>
      </rPr>
      <t>400 µ</t>
    </r>
    <r>
      <rPr>
        <sz val="10"/>
        <color rgb="FF27413E"/>
        <rFont val="Arial"/>
        <family val="2"/>
      </rPr>
      <t>M Oxalate (Absorbance @ 590nm)</t>
    </r>
  </si>
  <si>
    <r>
      <rPr>
        <sz val="10"/>
        <color rgb="FF27413E"/>
        <rFont val="Calibri"/>
        <family val="2"/>
      </rPr>
      <t>500 µ</t>
    </r>
    <r>
      <rPr>
        <sz val="10"/>
        <color rgb="FF27413E"/>
        <rFont val="Arial"/>
        <family val="2"/>
      </rPr>
      <t>M Oxalate (Absorbance @ 590nm)</t>
    </r>
  </si>
  <si>
    <r>
      <rPr>
        <sz val="10"/>
        <color rgb="FF27413E"/>
        <rFont val="Calibri"/>
        <family val="2"/>
      </rPr>
      <t>1000 µ</t>
    </r>
    <r>
      <rPr>
        <sz val="10"/>
        <color rgb="FF27413E"/>
        <rFont val="Arial"/>
        <family val="2"/>
      </rPr>
      <t>M Oxalate (Absorbance @ 590nm)</t>
    </r>
  </si>
  <si>
    <r>
      <rPr>
        <sz val="10"/>
        <color rgb="FF27413E"/>
        <rFont val="Calibri"/>
        <family val="2"/>
      </rPr>
      <t>1500 µ</t>
    </r>
    <r>
      <rPr>
        <sz val="10"/>
        <color rgb="FF27413E"/>
        <rFont val="Arial"/>
        <family val="2"/>
      </rPr>
      <t>M Oxalate (Absorbance @ 590nm)</t>
    </r>
  </si>
  <si>
    <t>Time (h:min:sec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</font>
    <font>
      <b/>
      <sz val="11"/>
      <color theme="1"/>
      <name val="Calibri"/>
      <family val="2"/>
    </font>
    <font>
      <sz val="10"/>
      <name val="Arial"/>
      <family val="2"/>
    </font>
    <font>
      <sz val="10"/>
      <color rgb="FF000000"/>
      <name val="Arial"/>
      <family val="2"/>
    </font>
    <font>
      <b/>
      <sz val="10"/>
      <name val="Arial"/>
      <family val="2"/>
    </font>
    <font>
      <b/>
      <vertAlign val="subscript"/>
      <sz val="10"/>
      <name val="Arial"/>
      <family val="2"/>
    </font>
    <font>
      <sz val="10"/>
      <color rgb="FF27413E"/>
      <name val="Arial"/>
      <family val="2"/>
    </font>
    <font>
      <sz val="10"/>
      <color rgb="FF27413E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99CCFF"/>
        <bgColor indexed="64"/>
      </patternFill>
    </fill>
  </fills>
  <borders count="6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6">
    <xf numFmtId="0" fontId="0" fillId="0" borderId="0" xfId="0"/>
    <xf numFmtId="0" fontId="2" fillId="0" borderId="0" xfId="0" applyFont="1"/>
    <xf numFmtId="0" fontId="1" fillId="0" borderId="0" xfId="0" applyFont="1"/>
    <xf numFmtId="0" fontId="4" fillId="0" borderId="0" xfId="0" applyFont="1"/>
    <xf numFmtId="0" fontId="5" fillId="0" borderId="1" xfId="0" applyFont="1" applyBorder="1" applyAlignment="1">
      <alignment horizontal="center" vertical="center" wrapText="1"/>
    </xf>
    <xf numFmtId="0" fontId="5" fillId="0" borderId="0" xfId="0" applyFont="1" applyBorder="1" applyAlignment="1">
      <alignment horizontal="center" vertical="center" wrapText="1"/>
    </xf>
    <xf numFmtId="0" fontId="6" fillId="0" borderId="2" xfId="0" applyFont="1" applyBorder="1"/>
    <xf numFmtId="0" fontId="4" fillId="0" borderId="2" xfId="0" applyFont="1" applyBorder="1" applyAlignment="1">
      <alignment horizontal="center"/>
    </xf>
    <xf numFmtId="0" fontId="0" fillId="0" borderId="2" xfId="0" applyBorder="1"/>
    <xf numFmtId="0" fontId="6" fillId="0" borderId="2" xfId="0" applyFont="1" applyBorder="1" applyAlignment="1">
      <alignment horizontal="center"/>
    </xf>
    <xf numFmtId="0" fontId="1" fillId="0" borderId="2" xfId="0" applyFont="1" applyBorder="1"/>
    <xf numFmtId="0" fontId="8" fillId="2" borderId="1" xfId="0" applyFont="1" applyFill="1" applyBorder="1" applyAlignment="1">
      <alignment horizontal="center" vertical="center" wrapText="1"/>
    </xf>
    <xf numFmtId="21" fontId="5" fillId="0" borderId="1" xfId="0" applyNumberFormat="1" applyFont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8" fillId="2" borderId="5" xfId="0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>
        <c:manualLayout>
          <c:layoutTarget val="inner"/>
          <c:xMode val="edge"/>
          <c:yMode val="edge"/>
          <c:x val="0.13157894736842105"/>
          <c:y val="0.12396694214876033"/>
          <c:w val="0.79473684210526319"/>
          <c:h val="0.72314049586776863"/>
        </c:manualLayout>
      </c:layout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marker>
            <c:symbol val="diamond"/>
            <c:size val="5"/>
            <c:spPr>
              <a:solidFill>
                <a:srgbClr val="000080"/>
              </a:solidFill>
              <a:ln>
                <a:solidFill>
                  <a:srgbClr val="000080"/>
                </a:solidFill>
                <a:prstDash val="solid"/>
              </a:ln>
            </c:spPr>
          </c:marker>
          <c:trendline>
            <c:spPr>
              <a:ln w="25400">
                <a:solidFill>
                  <a:srgbClr val="000000"/>
                </a:solidFill>
                <a:prstDash val="solid"/>
              </a:ln>
            </c:spPr>
            <c:trendlineType val="linear"/>
            <c:dispRSqr val="1"/>
            <c:dispEq val="1"/>
            <c:trendlineLbl>
              <c:layout>
                <c:manualLayout>
                  <c:x val="-0.27571641697115085"/>
                  <c:y val="-0.15889633845274292"/>
                </c:manualLayout>
              </c:layout>
              <c:numFmt formatCode="General" sourceLinked="0"/>
              <c:spPr>
                <a:noFill/>
                <a:ln w="25400">
                  <a:noFill/>
                </a:ln>
              </c:spPr>
              <c:txPr>
                <a:bodyPr/>
                <a:lstStyle/>
                <a:p>
                  <a:pPr>
                    <a:defRPr sz="1200" b="0"/>
                  </a:pPr>
                  <a:endParaRPr lang="en-US"/>
                </a:p>
              </c:txPr>
            </c:trendlineLbl>
          </c:trendline>
          <c:xVal>
            <c:numRef>
              <c:f>[1]Sheet1!$E$5:$E$15</c:f>
              <c:numCache>
                <c:formatCode>General</c:formatCode>
                <c:ptCount val="11"/>
                <c:pt idx="0">
                  <c:v>5000</c:v>
                </c:pt>
                <c:pt idx="1">
                  <c:v>4000</c:v>
                </c:pt>
                <c:pt idx="2">
                  <c:v>3000</c:v>
                </c:pt>
                <c:pt idx="3">
                  <c:v>2000</c:v>
                </c:pt>
                <c:pt idx="4">
                  <c:v>1000</c:v>
                </c:pt>
                <c:pt idx="5">
                  <c:v>500</c:v>
                </c:pt>
                <c:pt idx="6">
                  <c:v>400</c:v>
                </c:pt>
                <c:pt idx="7">
                  <c:v>300</c:v>
                </c:pt>
                <c:pt idx="8">
                  <c:v>200</c:v>
                </c:pt>
                <c:pt idx="9">
                  <c:v>100</c:v>
                </c:pt>
                <c:pt idx="10">
                  <c:v>0</c:v>
                </c:pt>
              </c:numCache>
            </c:numRef>
          </c:xVal>
          <c:yVal>
            <c:numRef>
              <c:f>[1]Sheet1!$F$5:$F$15</c:f>
              <c:numCache>
                <c:formatCode>General</c:formatCode>
                <c:ptCount val="11"/>
                <c:pt idx="0">
                  <c:v>0.44596721311475362</c:v>
                </c:pt>
                <c:pt idx="1">
                  <c:v>0.35626229508196755</c:v>
                </c:pt>
                <c:pt idx="2">
                  <c:v>0.26855737704918009</c:v>
                </c:pt>
                <c:pt idx="3">
                  <c:v>0.18306557377049179</c:v>
                </c:pt>
                <c:pt idx="4">
                  <c:v>9.4491803278688558E-2</c:v>
                </c:pt>
                <c:pt idx="5">
                  <c:v>6.5147540983606589E-2</c:v>
                </c:pt>
                <c:pt idx="6">
                  <c:v>3.878688524590166E-2</c:v>
                </c:pt>
                <c:pt idx="7">
                  <c:v>2.8360655737704916E-2</c:v>
                </c:pt>
                <c:pt idx="8">
                  <c:v>1.9409836065573775E-2</c:v>
                </c:pt>
                <c:pt idx="9">
                  <c:v>9.573770491803274E-3</c:v>
                </c:pt>
                <c:pt idx="10">
                  <c:v>0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1-F182-482F-A727-5BAA67F06AC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59553792"/>
        <c:axId val="159555968"/>
      </c:scatterChart>
      <c:valAx>
        <c:axId val="159553792"/>
        <c:scaling>
          <c:orientation val="minMax"/>
        </c:scaling>
        <c:delete val="0"/>
        <c:axPos val="b"/>
        <c:title>
          <c:tx>
            <c:rich>
              <a:bodyPr/>
              <a:lstStyle/>
              <a:p>
                <a:pPr algn="ctr">
                  <a:defRPr sz="1800" b="1"/>
                </a:pPr>
                <a:r>
                  <a:rPr lang="en-US" sz="1800" b="1"/>
                  <a:t>pmol</a:t>
                </a:r>
                <a:r>
                  <a:rPr lang="en-US" sz="1800" b="1" baseline="0"/>
                  <a:t> H</a:t>
                </a:r>
                <a:r>
                  <a:rPr lang="en-US" sz="1800" b="1" baseline="-25000"/>
                  <a:t>2</a:t>
                </a:r>
                <a:r>
                  <a:rPr lang="en-US" sz="1800" b="1" baseline="0"/>
                  <a:t>O</a:t>
                </a:r>
                <a:r>
                  <a:rPr lang="en-US" sz="1800" b="1" baseline="-25000"/>
                  <a:t>2</a:t>
                </a:r>
              </a:p>
            </c:rich>
          </c:tx>
          <c:layout>
            <c:manualLayout>
              <c:xMode val="edge"/>
              <c:yMode val="edge"/>
              <c:x val="0.42082912712833975"/>
              <c:y val="0.90785096473719218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9555968"/>
        <c:crosses val="autoZero"/>
        <c:crossBetween val="midCat"/>
      </c:valAx>
      <c:valAx>
        <c:axId val="159555968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800" b="1"/>
                </a:pPr>
                <a:r>
                  <a:rPr lang="en-US" sz="1800" b="1"/>
                  <a:t>Abs 590nm</a:t>
                </a:r>
              </a:p>
            </c:rich>
          </c:tx>
          <c:layout>
            <c:manualLayout>
              <c:xMode val="edge"/>
              <c:yMode val="edge"/>
              <c:x val="1.6519400007125807E-2"/>
              <c:y val="0.30762936070116986"/>
            </c:manualLayout>
          </c:layout>
          <c:overlay val="0"/>
          <c:spPr>
            <a:noFill/>
            <a:ln w="2540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3175">
            <a:solidFill>
              <a:srgbClr val="000000"/>
            </a:solidFill>
            <a:prstDash val="solid"/>
          </a:ln>
        </c:spPr>
        <c:txPr>
          <a:bodyPr rot="0" vert="horz"/>
          <a:lstStyle/>
          <a:p>
            <a:pPr>
              <a:defRPr/>
            </a:pPr>
            <a:endParaRPr lang="en-US"/>
          </a:p>
        </c:txPr>
        <c:crossAx val="159553792"/>
        <c:crosses val="autoZero"/>
        <c:crossBetween val="midCat"/>
      </c:valAx>
      <c:spPr>
        <a:noFill/>
        <a:ln w="25400">
          <a:noFill/>
        </a:ln>
      </c:spPr>
    </c:plotArea>
    <c:plotVisOnly val="1"/>
    <c:dispBlanksAs val="gap"/>
    <c:showDLblsOverMax val="0"/>
  </c:chart>
  <c:spPr>
    <a:solidFill>
      <a:srgbClr val="FFFFFF"/>
    </a:solidFill>
    <a:ln w="3175">
      <a:solidFill>
        <a:srgbClr val="000000"/>
      </a:solidFill>
      <a:prstDash val="solid"/>
    </a:ln>
  </c:spPr>
  <c:txPr>
    <a:bodyPr/>
    <a:lstStyle/>
    <a:p>
      <a:pPr>
        <a:defRPr sz="700" b="0" i="0" u="none" strike="noStrike" baseline="0">
          <a:solidFill>
            <a:srgbClr val="000000"/>
          </a:solidFill>
          <a:latin typeface="Arial"/>
          <a:ea typeface="Arial"/>
          <a:cs typeface="Arial"/>
        </a:defRPr>
      </a:pPr>
      <a:endParaRPr lang="en-US"/>
    </a:p>
  </c:txPr>
  <c:printSettings>
    <c:headerFooter alignWithMargins="0"/>
    <c:pageMargins b="1" l="0.75" r="0.75" t="1" header="0.5" footer="0.5"/>
    <c:pageSetup orientation="landscape"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6</xdr:col>
      <xdr:colOff>190500</xdr:colOff>
      <xdr:row>1</xdr:row>
      <xdr:rowOff>9525</xdr:rowOff>
    </xdr:from>
    <xdr:to>
      <xdr:col>16</xdr:col>
      <xdr:colOff>588645</xdr:colOff>
      <xdr:row>13</xdr:row>
      <xdr:rowOff>15240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6E576D48-19E2-4AB5-B40D-CCC103F8F06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OxOx%20Yeast%20Manuscript\Dr%20Li%20New%20Yeast%20OxO%20Data\Yeast%20OxO%20Activity\20220223%203%20Yeast%20OxO%20samples%20for%20activity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5">
          <cell r="E5">
            <v>5000</v>
          </cell>
          <cell r="F5">
            <v>0.44596721311475362</v>
          </cell>
        </row>
        <row r="6">
          <cell r="E6">
            <v>4000</v>
          </cell>
          <cell r="F6">
            <v>0.35626229508196755</v>
          </cell>
        </row>
        <row r="7">
          <cell r="E7">
            <v>3000</v>
          </cell>
          <cell r="F7">
            <v>0.26855737704918009</v>
          </cell>
        </row>
        <row r="8">
          <cell r="E8">
            <v>2000</v>
          </cell>
          <cell r="F8">
            <v>0.18306557377049179</v>
          </cell>
        </row>
        <row r="9">
          <cell r="E9">
            <v>1000</v>
          </cell>
          <cell r="F9">
            <v>9.4491803278688558E-2</v>
          </cell>
        </row>
        <row r="10">
          <cell r="E10">
            <v>500</v>
          </cell>
          <cell r="F10">
            <v>6.5147540983606589E-2</v>
          </cell>
        </row>
        <row r="11">
          <cell r="E11">
            <v>400</v>
          </cell>
          <cell r="F11">
            <v>3.878688524590166E-2</v>
          </cell>
        </row>
        <row r="12">
          <cell r="E12">
            <v>300</v>
          </cell>
          <cell r="F12">
            <v>2.8360655737704916E-2</v>
          </cell>
        </row>
        <row r="13">
          <cell r="E13">
            <v>200</v>
          </cell>
          <cell r="F13">
            <v>1.9409836065573775E-2</v>
          </cell>
        </row>
        <row r="14">
          <cell r="E14">
            <v>100</v>
          </cell>
          <cell r="F14">
            <v>9.573770491803274E-3</v>
          </cell>
        </row>
        <row r="15">
          <cell r="E15">
            <v>0</v>
          </cell>
          <cell r="F15">
            <v>0</v>
          </cell>
        </row>
      </sheetData>
      <sheetData sheetId="1" refreshError="1"/>
      <sheetData sheetId="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C3D928B-5A4F-4FA8-88B7-4F0DF71BA98B}">
  <dimension ref="A1:Y63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1" width="10.28515625" bestFit="1" customWidth="1"/>
    <col min="2" max="2" width="8.7109375" bestFit="1" customWidth="1"/>
  </cols>
  <sheetData>
    <row r="1" spans="1:25" ht="25.5" customHeight="1" x14ac:dyDescent="0.25">
      <c r="A1" s="11" t="s">
        <v>18</v>
      </c>
      <c r="B1" s="13" t="s">
        <v>10</v>
      </c>
      <c r="C1" s="14"/>
      <c r="D1" s="15"/>
      <c r="E1" s="13" t="s">
        <v>11</v>
      </c>
      <c r="F1" s="14"/>
      <c r="G1" s="15"/>
      <c r="H1" s="13" t="s">
        <v>12</v>
      </c>
      <c r="I1" s="14"/>
      <c r="J1" s="15"/>
      <c r="K1" s="13" t="s">
        <v>13</v>
      </c>
      <c r="L1" s="14"/>
      <c r="M1" s="15"/>
      <c r="N1" s="13" t="s">
        <v>14</v>
      </c>
      <c r="O1" s="14"/>
      <c r="P1" s="15"/>
      <c r="Q1" s="13" t="s">
        <v>15</v>
      </c>
      <c r="R1" s="14"/>
      <c r="S1" s="15"/>
      <c r="T1" s="13" t="s">
        <v>16</v>
      </c>
      <c r="U1" s="14"/>
      <c r="V1" s="15"/>
      <c r="W1" s="13" t="s">
        <v>17</v>
      </c>
      <c r="X1" s="14"/>
      <c r="Y1" s="15"/>
    </row>
    <row r="2" spans="1:25" ht="25.5" x14ac:dyDescent="0.25">
      <c r="A2" s="11"/>
      <c r="B2" s="11" t="s">
        <v>7</v>
      </c>
      <c r="C2" s="11" t="s">
        <v>8</v>
      </c>
      <c r="D2" s="11" t="s">
        <v>9</v>
      </c>
      <c r="E2" s="11" t="s">
        <v>7</v>
      </c>
      <c r="F2" s="11" t="s">
        <v>8</v>
      </c>
      <c r="G2" s="11" t="s">
        <v>9</v>
      </c>
      <c r="H2" s="11" t="s">
        <v>7</v>
      </c>
      <c r="I2" s="11" t="s">
        <v>8</v>
      </c>
      <c r="J2" s="11" t="s">
        <v>9</v>
      </c>
      <c r="K2" s="11" t="s">
        <v>7</v>
      </c>
      <c r="L2" s="11" t="s">
        <v>8</v>
      </c>
      <c r="M2" s="11" t="s">
        <v>9</v>
      </c>
      <c r="N2" s="11" t="s">
        <v>7</v>
      </c>
      <c r="O2" s="11" t="s">
        <v>8</v>
      </c>
      <c r="P2" s="11" t="s">
        <v>9</v>
      </c>
      <c r="Q2" s="11" t="s">
        <v>7</v>
      </c>
      <c r="R2" s="11" t="s">
        <v>8</v>
      </c>
      <c r="S2" s="11" t="s">
        <v>9</v>
      </c>
      <c r="T2" s="11" t="s">
        <v>7</v>
      </c>
      <c r="U2" s="11" t="s">
        <v>8</v>
      </c>
      <c r="V2" s="11" t="s">
        <v>9</v>
      </c>
      <c r="W2" s="11" t="s">
        <v>7</v>
      </c>
      <c r="X2" s="11" t="s">
        <v>8</v>
      </c>
      <c r="Y2" s="11" t="s">
        <v>9</v>
      </c>
    </row>
    <row r="3" spans="1:25" x14ac:dyDescent="0.25">
      <c r="A3" s="12">
        <v>0</v>
      </c>
      <c r="B3" s="4">
        <v>9.2999999999999999E-2</v>
      </c>
      <c r="C3" s="4">
        <v>0.10199999999999999</v>
      </c>
      <c r="D3" s="4">
        <v>0.1</v>
      </c>
      <c r="E3" s="4">
        <v>9.1999999999999998E-2</v>
      </c>
      <c r="F3" s="4">
        <v>0.09</v>
      </c>
      <c r="G3" s="4">
        <v>9.1999999999999998E-2</v>
      </c>
      <c r="H3" s="4">
        <v>0.105</v>
      </c>
      <c r="I3" s="4">
        <v>9.8000000000000004E-2</v>
      </c>
      <c r="J3" s="4">
        <v>9.4E-2</v>
      </c>
      <c r="K3" s="4">
        <v>0.10199999999999999</v>
      </c>
      <c r="L3" s="4">
        <v>9.2999999999999999E-2</v>
      </c>
      <c r="M3" s="4">
        <v>9.5000000000000001E-2</v>
      </c>
      <c r="N3" s="4">
        <v>0.12</v>
      </c>
      <c r="O3" s="4">
        <v>0.107</v>
      </c>
      <c r="P3" s="4">
        <v>0.10100000000000001</v>
      </c>
      <c r="Q3" s="4">
        <v>0.106</v>
      </c>
      <c r="R3" s="4">
        <v>0.108</v>
      </c>
      <c r="S3" s="4">
        <v>0.108</v>
      </c>
      <c r="T3" s="4">
        <v>0.151</v>
      </c>
      <c r="U3" s="4">
        <v>0.114</v>
      </c>
      <c r="V3" s="4">
        <v>0.112</v>
      </c>
      <c r="W3" s="4">
        <v>0.11700000000000001</v>
      </c>
      <c r="X3" s="4">
        <v>9.9000000000000005E-2</v>
      </c>
      <c r="Y3" s="4">
        <v>0.10299999999999999</v>
      </c>
    </row>
    <row r="4" spans="1:25" x14ac:dyDescent="0.25">
      <c r="A4" s="12">
        <v>3.4722222222222224E-4</v>
      </c>
      <c r="B4" s="4">
        <v>9.5000000000000001E-2</v>
      </c>
      <c r="C4" s="4">
        <v>0.108</v>
      </c>
      <c r="D4" s="4">
        <v>9.7000000000000003E-2</v>
      </c>
      <c r="E4" s="4">
        <v>9.6000000000000002E-2</v>
      </c>
      <c r="F4" s="4">
        <v>9.1999999999999998E-2</v>
      </c>
      <c r="G4" s="4">
        <v>0.10100000000000001</v>
      </c>
      <c r="H4" s="4">
        <v>0.11799999999999999</v>
      </c>
      <c r="I4" s="4">
        <v>0.10299999999999999</v>
      </c>
      <c r="J4" s="4">
        <v>0.1</v>
      </c>
      <c r="K4" s="4">
        <v>0.122</v>
      </c>
      <c r="L4" s="4">
        <v>0.11</v>
      </c>
      <c r="M4" s="4">
        <v>0.106</v>
      </c>
      <c r="N4" s="4">
        <v>0.155</v>
      </c>
      <c r="O4" s="4">
        <v>0.13100000000000001</v>
      </c>
      <c r="P4" s="4">
        <v>0.112</v>
      </c>
      <c r="Q4" s="4">
        <v>0.13300000000000001</v>
      </c>
      <c r="R4" s="4">
        <v>0.127</v>
      </c>
      <c r="S4" s="4">
        <v>0.14000000000000001</v>
      </c>
      <c r="T4" s="4">
        <v>0.188</v>
      </c>
      <c r="U4" s="4">
        <v>0.15</v>
      </c>
      <c r="V4" s="4">
        <v>0.13900000000000001</v>
      </c>
      <c r="W4" s="4">
        <v>0.155</v>
      </c>
      <c r="X4" s="4">
        <v>0.121</v>
      </c>
      <c r="Y4" s="4">
        <v>0.11899999999999999</v>
      </c>
    </row>
    <row r="5" spans="1:25" x14ac:dyDescent="0.25">
      <c r="A5" s="12">
        <v>6.9444444444444447E-4</v>
      </c>
      <c r="B5" s="4">
        <v>9.6000000000000002E-2</v>
      </c>
      <c r="C5" s="4">
        <v>0.11</v>
      </c>
      <c r="D5" s="4">
        <v>9.8000000000000004E-2</v>
      </c>
      <c r="E5" s="4">
        <v>0.1</v>
      </c>
      <c r="F5" s="4">
        <v>9.7000000000000003E-2</v>
      </c>
      <c r="G5" s="4">
        <v>0.108</v>
      </c>
      <c r="H5" s="4">
        <v>0.13100000000000001</v>
      </c>
      <c r="I5" s="4">
        <v>0.114</v>
      </c>
      <c r="J5" s="4">
        <v>0.11</v>
      </c>
      <c r="K5" s="4">
        <v>0.14299999999999999</v>
      </c>
      <c r="L5" s="4">
        <v>0.13500000000000001</v>
      </c>
      <c r="M5" s="4">
        <v>0.126</v>
      </c>
      <c r="N5" s="4">
        <v>0.20200000000000001</v>
      </c>
      <c r="O5" s="4">
        <v>0.16600000000000001</v>
      </c>
      <c r="P5" s="4">
        <v>0.13800000000000001</v>
      </c>
      <c r="Q5" s="4">
        <v>0.16600000000000001</v>
      </c>
      <c r="R5" s="4">
        <v>0.154</v>
      </c>
      <c r="S5" s="4">
        <v>0.187</v>
      </c>
      <c r="T5" s="4">
        <v>0.24</v>
      </c>
      <c r="U5" s="4">
        <v>0.19800000000000001</v>
      </c>
      <c r="V5" s="4">
        <v>0.17699999999999999</v>
      </c>
      <c r="W5" s="4">
        <v>0.193</v>
      </c>
      <c r="X5" s="4">
        <v>0.157</v>
      </c>
      <c r="Y5" s="4">
        <v>0.151</v>
      </c>
    </row>
    <row r="6" spans="1:25" x14ac:dyDescent="0.25">
      <c r="A6" s="12">
        <v>1.0416666666666667E-3</v>
      </c>
      <c r="B6" s="4">
        <v>9.6000000000000002E-2</v>
      </c>
      <c r="C6" s="4">
        <v>0.11</v>
      </c>
      <c r="D6" s="4">
        <v>9.9000000000000005E-2</v>
      </c>
      <c r="E6" s="4">
        <v>0.106</v>
      </c>
      <c r="F6" s="4">
        <v>0.10299999999999999</v>
      </c>
      <c r="G6" s="4">
        <v>0.115</v>
      </c>
      <c r="H6" s="4">
        <v>0.14499999999999999</v>
      </c>
      <c r="I6" s="4">
        <v>0.128</v>
      </c>
      <c r="J6" s="4">
        <v>0.124</v>
      </c>
      <c r="K6" s="4">
        <v>0.16700000000000001</v>
      </c>
      <c r="L6" s="4">
        <v>0.17</v>
      </c>
      <c r="M6" s="4">
        <v>0.154</v>
      </c>
      <c r="N6" s="4">
        <v>0.252</v>
      </c>
      <c r="O6" s="4">
        <v>0.20799999999999999</v>
      </c>
      <c r="P6" s="4">
        <v>0.17299999999999999</v>
      </c>
      <c r="Q6" s="4">
        <v>0.20399999999999999</v>
      </c>
      <c r="R6" s="4">
        <v>0.193</v>
      </c>
      <c r="S6" s="4">
        <v>0.24099999999999999</v>
      </c>
      <c r="T6" s="4">
        <v>0.29899999999999999</v>
      </c>
      <c r="U6" s="4">
        <v>0.248</v>
      </c>
      <c r="V6" s="4">
        <v>0.22</v>
      </c>
      <c r="W6" s="4">
        <v>0.23799999999999999</v>
      </c>
      <c r="X6" s="4">
        <v>0.20100000000000001</v>
      </c>
      <c r="Y6" s="4">
        <v>0.191</v>
      </c>
    </row>
    <row r="7" spans="1:25" x14ac:dyDescent="0.25">
      <c r="A7" s="12">
        <v>1.3888888888888889E-3</v>
      </c>
      <c r="B7" s="4">
        <v>9.7000000000000003E-2</v>
      </c>
      <c r="C7" s="4">
        <v>0.111</v>
      </c>
      <c r="D7" s="4">
        <v>0.10100000000000001</v>
      </c>
      <c r="E7" s="4">
        <v>0.113</v>
      </c>
      <c r="F7" s="4">
        <v>0.11</v>
      </c>
      <c r="G7" s="4">
        <v>0.123</v>
      </c>
      <c r="H7" s="4">
        <v>0.16</v>
      </c>
      <c r="I7" s="4">
        <v>0.14399999999999999</v>
      </c>
      <c r="J7" s="4">
        <v>0.13800000000000001</v>
      </c>
      <c r="K7" s="4">
        <v>0.19500000000000001</v>
      </c>
      <c r="L7" s="4">
        <v>0.19800000000000001</v>
      </c>
      <c r="M7" s="4">
        <v>0.183</v>
      </c>
      <c r="N7" s="4">
        <v>0.30099999999999999</v>
      </c>
      <c r="O7" s="4">
        <v>0.25</v>
      </c>
      <c r="P7" s="4">
        <v>0.21</v>
      </c>
      <c r="Q7" s="4">
        <v>0.24299999999999999</v>
      </c>
      <c r="R7" s="4">
        <v>0.23200000000000001</v>
      </c>
      <c r="S7" s="4">
        <v>0.29499999999999998</v>
      </c>
      <c r="T7" s="4">
        <v>0.36</v>
      </c>
      <c r="U7" s="4">
        <v>0.29899999999999999</v>
      </c>
      <c r="V7" s="4">
        <v>0.26800000000000002</v>
      </c>
      <c r="W7" s="4">
        <v>0.28599999999999998</v>
      </c>
      <c r="X7" s="4">
        <v>0.249</v>
      </c>
      <c r="Y7" s="4">
        <v>0.23799999999999999</v>
      </c>
    </row>
    <row r="8" spans="1:25" x14ac:dyDescent="0.25">
      <c r="A8" s="12">
        <v>1.736111111111111E-3</v>
      </c>
      <c r="B8" s="4">
        <v>9.8000000000000004E-2</v>
      </c>
      <c r="C8" s="4">
        <v>0.112</v>
      </c>
      <c r="D8" s="4">
        <v>0.10199999999999999</v>
      </c>
      <c r="E8" s="4">
        <v>0.121</v>
      </c>
      <c r="F8" s="4">
        <v>0.11700000000000001</v>
      </c>
      <c r="G8" s="4">
        <v>0.13</v>
      </c>
      <c r="H8" s="4">
        <v>0.17499999999999999</v>
      </c>
      <c r="I8" s="4">
        <v>0.161</v>
      </c>
      <c r="J8" s="4">
        <v>0.154</v>
      </c>
      <c r="K8" s="4">
        <v>0.224</v>
      </c>
      <c r="L8" s="4">
        <v>0.23400000000000001</v>
      </c>
      <c r="M8" s="4">
        <v>0.21299999999999999</v>
      </c>
      <c r="N8" s="4">
        <v>0.35</v>
      </c>
      <c r="O8" s="4">
        <v>0.29599999999999999</v>
      </c>
      <c r="P8" s="4">
        <v>0.25</v>
      </c>
      <c r="Q8" s="4">
        <v>0.28399999999999997</v>
      </c>
      <c r="R8" s="4">
        <v>0.27200000000000002</v>
      </c>
      <c r="S8" s="4">
        <v>0.34899999999999998</v>
      </c>
      <c r="T8" s="4">
        <v>0.42099999999999999</v>
      </c>
      <c r="U8" s="4">
        <v>0.35399999999999998</v>
      </c>
      <c r="V8" s="4">
        <v>0.31900000000000001</v>
      </c>
      <c r="W8" s="4">
        <v>0.33800000000000002</v>
      </c>
      <c r="X8" s="4">
        <v>0.29899999999999999</v>
      </c>
      <c r="Y8" s="4">
        <v>0.28899999999999998</v>
      </c>
    </row>
    <row r="9" spans="1:25" x14ac:dyDescent="0.25">
      <c r="A9" s="12">
        <v>2.0833333333333333E-3</v>
      </c>
      <c r="B9" s="4">
        <v>9.8000000000000004E-2</v>
      </c>
      <c r="C9" s="4">
        <v>0.112</v>
      </c>
      <c r="D9" s="4">
        <v>0.10199999999999999</v>
      </c>
      <c r="E9" s="4">
        <v>0.128</v>
      </c>
      <c r="F9" s="4">
        <v>0.124</v>
      </c>
      <c r="G9" s="4">
        <v>0.13800000000000001</v>
      </c>
      <c r="H9" s="4">
        <v>0.191</v>
      </c>
      <c r="I9" s="4">
        <v>0.17799999999999999</v>
      </c>
      <c r="J9" s="4">
        <v>0.17</v>
      </c>
      <c r="K9" s="4">
        <v>0.253</v>
      </c>
      <c r="L9" s="4">
        <v>0.26200000000000001</v>
      </c>
      <c r="M9" s="4">
        <v>0.245</v>
      </c>
      <c r="N9" s="4">
        <v>0.39900000000000002</v>
      </c>
      <c r="O9" s="4">
        <v>0.34200000000000003</v>
      </c>
      <c r="P9" s="4">
        <v>0.28999999999999998</v>
      </c>
      <c r="Q9" s="4">
        <v>0.32600000000000001</v>
      </c>
      <c r="R9" s="4">
        <v>0.314</v>
      </c>
      <c r="S9" s="4">
        <v>0.40100000000000002</v>
      </c>
      <c r="T9" s="4">
        <v>0.48299999999999998</v>
      </c>
      <c r="U9" s="4">
        <v>0.41199999999999998</v>
      </c>
      <c r="V9" s="4">
        <v>0.373</v>
      </c>
      <c r="W9" s="4">
        <v>0.39300000000000002</v>
      </c>
      <c r="X9" s="4">
        <v>0.35099999999999998</v>
      </c>
      <c r="Y9" s="4">
        <v>0.34200000000000003</v>
      </c>
    </row>
    <row r="10" spans="1:25" x14ac:dyDescent="0.25">
      <c r="A10" s="12">
        <v>2.4305555555555556E-3</v>
      </c>
      <c r="B10" s="4">
        <v>9.9000000000000005E-2</v>
      </c>
      <c r="C10" s="4">
        <v>0.113</v>
      </c>
      <c r="D10" s="4">
        <v>0.10299999999999999</v>
      </c>
      <c r="E10" s="4">
        <v>0.13600000000000001</v>
      </c>
      <c r="F10" s="4">
        <v>0.13100000000000001</v>
      </c>
      <c r="G10" s="4">
        <v>0.14599999999999999</v>
      </c>
      <c r="H10" s="4">
        <v>0.20699999999999999</v>
      </c>
      <c r="I10" s="4">
        <v>0.19600000000000001</v>
      </c>
      <c r="J10" s="4">
        <v>0.187</v>
      </c>
      <c r="K10" s="4">
        <v>0.28100000000000003</v>
      </c>
      <c r="L10" s="4">
        <v>0.29499999999999998</v>
      </c>
      <c r="M10" s="4">
        <v>0.27800000000000002</v>
      </c>
      <c r="N10" s="4">
        <v>0.44800000000000001</v>
      </c>
      <c r="O10" s="4">
        <v>0.38800000000000001</v>
      </c>
      <c r="P10" s="4">
        <v>0.33200000000000002</v>
      </c>
      <c r="Q10" s="4">
        <v>0.36799999999999999</v>
      </c>
      <c r="R10" s="4">
        <v>0.35499999999999998</v>
      </c>
      <c r="S10" s="4">
        <v>0.45200000000000001</v>
      </c>
      <c r="T10" s="4">
        <v>0.54500000000000004</v>
      </c>
      <c r="U10" s="4">
        <v>0.47199999999999998</v>
      </c>
      <c r="V10" s="4">
        <v>0.42899999999999999</v>
      </c>
      <c r="W10" s="4">
        <v>0.44600000000000001</v>
      </c>
      <c r="X10" s="4">
        <v>0.40600000000000003</v>
      </c>
      <c r="Y10" s="4">
        <v>0.39700000000000002</v>
      </c>
    </row>
    <row r="11" spans="1:25" x14ac:dyDescent="0.25">
      <c r="A11" s="12">
        <v>2.7777777777777779E-3</v>
      </c>
      <c r="B11" s="4">
        <v>0.1</v>
      </c>
      <c r="C11" s="4">
        <v>0.113</v>
      </c>
      <c r="D11" s="4">
        <v>0.10299999999999999</v>
      </c>
      <c r="E11" s="4">
        <v>0.14399999999999999</v>
      </c>
      <c r="F11" s="4">
        <v>0.13800000000000001</v>
      </c>
      <c r="G11" s="4">
        <v>0.155</v>
      </c>
      <c r="H11" s="4">
        <v>0.224</v>
      </c>
      <c r="I11" s="4">
        <v>0.214</v>
      </c>
      <c r="J11" s="4">
        <v>0.20499999999999999</v>
      </c>
      <c r="K11" s="4">
        <v>0.309</v>
      </c>
      <c r="L11" s="4">
        <v>0.32700000000000001</v>
      </c>
      <c r="M11" s="4">
        <v>0.312</v>
      </c>
      <c r="N11" s="4">
        <v>0.496</v>
      </c>
      <c r="O11" s="4">
        <v>0.435</v>
      </c>
      <c r="P11" s="4">
        <v>0.374</v>
      </c>
      <c r="Q11" s="4">
        <v>0.41</v>
      </c>
      <c r="R11" s="4">
        <v>0.39700000000000002</v>
      </c>
      <c r="S11" s="4">
        <v>0.5</v>
      </c>
      <c r="T11" s="4">
        <v>0.60499999999999998</v>
      </c>
      <c r="U11" s="4">
        <v>0.53300000000000003</v>
      </c>
      <c r="V11" s="4">
        <v>0.48599999999999999</v>
      </c>
      <c r="W11" s="4">
        <v>0.498</v>
      </c>
      <c r="X11" s="4">
        <v>0.46100000000000002</v>
      </c>
      <c r="Y11" s="4">
        <v>0.45300000000000001</v>
      </c>
    </row>
    <row r="12" spans="1:25" x14ac:dyDescent="0.25">
      <c r="A12" s="12">
        <v>3.1249999999999997E-3</v>
      </c>
      <c r="B12" s="4">
        <v>0.10199999999999999</v>
      </c>
      <c r="C12" s="4">
        <v>0.113</v>
      </c>
      <c r="D12" s="4">
        <v>0.104</v>
      </c>
      <c r="E12" s="4">
        <v>0.152</v>
      </c>
      <c r="F12" s="4">
        <v>0.14499999999999999</v>
      </c>
      <c r="G12" s="4">
        <v>0.16300000000000001</v>
      </c>
      <c r="H12" s="4">
        <v>0.24199999999999999</v>
      </c>
      <c r="I12" s="4">
        <v>0.23300000000000001</v>
      </c>
      <c r="J12" s="4">
        <v>0.223</v>
      </c>
      <c r="K12" s="4">
        <v>0.33700000000000002</v>
      </c>
      <c r="L12" s="4">
        <v>0.35799999999999998</v>
      </c>
      <c r="M12" s="4">
        <v>0.34699999999999998</v>
      </c>
      <c r="N12" s="4">
        <v>0.54400000000000004</v>
      </c>
      <c r="O12" s="4">
        <v>0.48099999999999998</v>
      </c>
      <c r="P12" s="4">
        <v>0.41599999999999998</v>
      </c>
      <c r="Q12" s="4">
        <v>0.45200000000000001</v>
      </c>
      <c r="R12" s="4">
        <v>0.44</v>
      </c>
      <c r="S12" s="4">
        <v>0.54800000000000004</v>
      </c>
      <c r="T12" s="4">
        <v>0.66500000000000004</v>
      </c>
      <c r="U12" s="4">
        <v>0.59399999999999997</v>
      </c>
      <c r="V12" s="4">
        <v>0.54500000000000004</v>
      </c>
      <c r="W12" s="4">
        <v>0.55000000000000004</v>
      </c>
      <c r="X12" s="4">
        <v>0.51500000000000001</v>
      </c>
      <c r="Y12" s="4">
        <v>0.50800000000000001</v>
      </c>
    </row>
    <row r="13" spans="1:25" x14ac:dyDescent="0.25">
      <c r="A13" s="12">
        <v>3.472222222222222E-3</v>
      </c>
      <c r="B13" s="4">
        <v>0.10299999999999999</v>
      </c>
      <c r="C13" s="4">
        <v>0.113</v>
      </c>
      <c r="D13" s="4">
        <v>0.104</v>
      </c>
      <c r="E13" s="4">
        <v>0.161</v>
      </c>
      <c r="F13" s="4">
        <v>0.153</v>
      </c>
      <c r="G13" s="4">
        <v>0.17299999999999999</v>
      </c>
      <c r="H13" s="4">
        <v>0.26</v>
      </c>
      <c r="I13" s="4">
        <v>0.251</v>
      </c>
      <c r="J13" s="4">
        <v>0.24199999999999999</v>
      </c>
      <c r="K13" s="4">
        <v>0.36499999999999999</v>
      </c>
      <c r="L13" s="4">
        <v>0.38800000000000001</v>
      </c>
      <c r="M13" s="4">
        <v>0.38100000000000001</v>
      </c>
      <c r="N13" s="4">
        <v>0.59099999999999997</v>
      </c>
      <c r="O13" s="4">
        <v>0.52600000000000002</v>
      </c>
      <c r="P13" s="4">
        <v>0.45800000000000002</v>
      </c>
      <c r="Q13" s="4">
        <v>0.495</v>
      </c>
      <c r="R13" s="4">
        <v>0.48399999999999999</v>
      </c>
      <c r="S13" s="4">
        <v>0.59299999999999997</v>
      </c>
      <c r="T13" s="4">
        <v>0.72499999999999998</v>
      </c>
      <c r="U13" s="4">
        <v>0.65300000000000002</v>
      </c>
      <c r="V13" s="4">
        <v>0.60299999999999998</v>
      </c>
      <c r="W13" s="4">
        <v>0.6</v>
      </c>
      <c r="X13" s="4">
        <v>0.56899999999999995</v>
      </c>
      <c r="Y13" s="4">
        <v>0.56399999999999995</v>
      </c>
    </row>
    <row r="14" spans="1:25" x14ac:dyDescent="0.25">
      <c r="A14" s="12">
        <v>3.8194444444444443E-3</v>
      </c>
      <c r="B14" s="4">
        <v>0.10299999999999999</v>
      </c>
      <c r="C14" s="4">
        <v>0.113</v>
      </c>
      <c r="D14" s="4">
        <v>0.105</v>
      </c>
      <c r="E14" s="4">
        <v>0.16900000000000001</v>
      </c>
      <c r="F14" s="4">
        <v>0.16</v>
      </c>
      <c r="G14" s="4">
        <v>0.182</v>
      </c>
      <c r="H14" s="4">
        <v>0.27700000000000002</v>
      </c>
      <c r="I14" s="4">
        <v>0.27</v>
      </c>
      <c r="J14" s="4">
        <v>0.26200000000000001</v>
      </c>
      <c r="K14" s="4">
        <v>0.39300000000000002</v>
      </c>
      <c r="L14" s="4">
        <v>0.42</v>
      </c>
      <c r="M14" s="4">
        <v>0.41499999999999998</v>
      </c>
      <c r="N14" s="4">
        <v>0.63700000000000001</v>
      </c>
      <c r="O14" s="4">
        <v>0.57199999999999995</v>
      </c>
      <c r="P14" s="4">
        <v>0.5</v>
      </c>
      <c r="Q14" s="4">
        <v>0.53700000000000003</v>
      </c>
      <c r="R14" s="4">
        <v>0.52700000000000002</v>
      </c>
      <c r="S14" s="4">
        <v>0.64</v>
      </c>
      <c r="T14" s="4">
        <v>0.78100000000000003</v>
      </c>
      <c r="U14" s="4">
        <v>0.71199999999999997</v>
      </c>
      <c r="V14" s="4">
        <v>0.66</v>
      </c>
      <c r="W14" s="4">
        <v>0.64800000000000002</v>
      </c>
      <c r="X14" s="4">
        <v>0.621</v>
      </c>
      <c r="Y14" s="4">
        <v>0.61799999999999999</v>
      </c>
    </row>
    <row r="15" spans="1:25" x14ac:dyDescent="0.25">
      <c r="A15" s="12">
        <v>4.1666666666666666E-3</v>
      </c>
      <c r="B15" s="4">
        <v>0.10299999999999999</v>
      </c>
      <c r="C15" s="4">
        <v>0.113</v>
      </c>
      <c r="D15" s="4">
        <v>0.105</v>
      </c>
      <c r="E15" s="4">
        <v>0.17699999999999999</v>
      </c>
      <c r="F15" s="4">
        <v>0.16800000000000001</v>
      </c>
      <c r="G15" s="4">
        <v>0.192</v>
      </c>
      <c r="H15" s="4">
        <v>0.29399999999999998</v>
      </c>
      <c r="I15" s="4">
        <v>0.28799999999999998</v>
      </c>
      <c r="J15" s="4">
        <v>0.28100000000000003</v>
      </c>
      <c r="K15" s="4">
        <v>0.42099999999999999</v>
      </c>
      <c r="L15" s="4">
        <v>0.44900000000000001</v>
      </c>
      <c r="M15" s="4">
        <v>0.44800000000000001</v>
      </c>
      <c r="N15" s="4">
        <v>0.68300000000000005</v>
      </c>
      <c r="O15" s="4">
        <v>0.61799999999999999</v>
      </c>
      <c r="P15" s="4">
        <v>0.54200000000000004</v>
      </c>
      <c r="Q15" s="4">
        <v>0.57899999999999996</v>
      </c>
      <c r="R15" s="4">
        <v>0.56899999999999995</v>
      </c>
      <c r="S15" s="4">
        <v>0.68600000000000005</v>
      </c>
      <c r="T15" s="4">
        <v>0.83799999999999997</v>
      </c>
      <c r="U15" s="4">
        <v>0.76800000000000002</v>
      </c>
      <c r="V15" s="4">
        <v>0.71699999999999997</v>
      </c>
      <c r="W15" s="4">
        <v>0.69499999999999995</v>
      </c>
      <c r="X15" s="4">
        <v>0.67200000000000004</v>
      </c>
      <c r="Y15" s="4">
        <v>0.67</v>
      </c>
    </row>
    <row r="16" spans="1:25" x14ac:dyDescent="0.25">
      <c r="A16" s="12">
        <v>4.5138888888888893E-3</v>
      </c>
      <c r="B16" s="4">
        <v>0.10299999999999999</v>
      </c>
      <c r="C16" s="4">
        <v>0.113</v>
      </c>
      <c r="D16" s="4">
        <v>0.106</v>
      </c>
      <c r="E16" s="4">
        <v>0.186</v>
      </c>
      <c r="F16" s="4">
        <v>0.17599999999999999</v>
      </c>
      <c r="G16" s="4">
        <v>0.20200000000000001</v>
      </c>
      <c r="H16" s="4">
        <v>0.311</v>
      </c>
      <c r="I16" s="4">
        <v>0.307</v>
      </c>
      <c r="J16" s="4">
        <v>0.3</v>
      </c>
      <c r="K16" s="4">
        <v>0.44900000000000001</v>
      </c>
      <c r="L16" s="4">
        <v>0.48199999999999998</v>
      </c>
      <c r="M16" s="4">
        <v>0.48</v>
      </c>
      <c r="N16" s="4">
        <v>0.72699999999999998</v>
      </c>
      <c r="O16" s="4">
        <v>0.66200000000000003</v>
      </c>
      <c r="P16" s="4">
        <v>0.58399999999999996</v>
      </c>
      <c r="Q16" s="4">
        <v>0.621</v>
      </c>
      <c r="R16" s="4">
        <v>0.61299999999999999</v>
      </c>
      <c r="S16" s="4">
        <v>0.73</v>
      </c>
      <c r="T16" s="4">
        <v>0.89100000000000001</v>
      </c>
      <c r="U16" s="4">
        <v>0.82299999999999995</v>
      </c>
      <c r="V16" s="4">
        <v>0.77100000000000002</v>
      </c>
      <c r="W16" s="4">
        <v>0.74</v>
      </c>
      <c r="X16" s="4">
        <v>0.72099999999999997</v>
      </c>
      <c r="Y16" s="4">
        <v>0.71899999999999997</v>
      </c>
    </row>
    <row r="17" spans="1:25" x14ac:dyDescent="0.25">
      <c r="A17" s="12">
        <v>4.8611111111111112E-3</v>
      </c>
      <c r="B17" s="4">
        <v>0.10299999999999999</v>
      </c>
      <c r="C17" s="4">
        <v>0.113</v>
      </c>
      <c r="D17" s="4">
        <v>0.106</v>
      </c>
      <c r="E17" s="4">
        <v>0.19500000000000001</v>
      </c>
      <c r="F17" s="4">
        <v>0.185</v>
      </c>
      <c r="G17" s="4">
        <v>0.21199999999999999</v>
      </c>
      <c r="H17" s="4">
        <v>0.32800000000000001</v>
      </c>
      <c r="I17" s="4">
        <v>0.32500000000000001</v>
      </c>
      <c r="J17" s="4">
        <v>0.31900000000000001</v>
      </c>
      <c r="K17" s="4">
        <v>0.47599999999999998</v>
      </c>
      <c r="L17" s="4">
        <v>0.50600000000000001</v>
      </c>
      <c r="M17" s="4">
        <v>0.51200000000000001</v>
      </c>
      <c r="N17" s="4">
        <v>0.77100000000000002</v>
      </c>
      <c r="O17" s="4">
        <v>0.70599999999999996</v>
      </c>
      <c r="P17" s="4">
        <v>0.625</v>
      </c>
      <c r="Q17" s="4">
        <v>0.66300000000000003</v>
      </c>
      <c r="R17" s="4">
        <v>0.65500000000000003</v>
      </c>
      <c r="S17" s="4">
        <v>0.77400000000000002</v>
      </c>
      <c r="T17" s="4">
        <v>0.94099999999999995</v>
      </c>
      <c r="U17" s="4">
        <v>0.875</v>
      </c>
      <c r="V17" s="4">
        <v>0.82399999999999995</v>
      </c>
      <c r="W17" s="4">
        <v>0.78200000000000003</v>
      </c>
      <c r="X17" s="4">
        <v>0.76800000000000002</v>
      </c>
      <c r="Y17" s="4">
        <v>0.76500000000000001</v>
      </c>
    </row>
    <row r="18" spans="1:25" x14ac:dyDescent="0.25">
      <c r="A18" s="12">
        <v>5.208333333333333E-3</v>
      </c>
      <c r="B18" s="4">
        <v>0.10299999999999999</v>
      </c>
      <c r="C18" s="4">
        <v>0.114</v>
      </c>
      <c r="D18" s="4">
        <v>0.107</v>
      </c>
      <c r="E18" s="4">
        <v>0.20300000000000001</v>
      </c>
      <c r="F18" s="4">
        <v>0.19400000000000001</v>
      </c>
      <c r="G18" s="4">
        <v>0.222</v>
      </c>
      <c r="H18" s="4">
        <v>0.34499999999999997</v>
      </c>
      <c r="I18" s="4">
        <v>0.34300000000000003</v>
      </c>
      <c r="J18" s="4">
        <v>0.33900000000000002</v>
      </c>
      <c r="K18" s="4">
        <v>0.504</v>
      </c>
      <c r="L18" s="4">
        <v>0.53800000000000003</v>
      </c>
      <c r="M18" s="4">
        <v>0.54400000000000004</v>
      </c>
      <c r="N18" s="4">
        <v>0.81399999999999995</v>
      </c>
      <c r="O18" s="4">
        <v>0.75</v>
      </c>
      <c r="P18" s="4">
        <v>0.66600000000000004</v>
      </c>
      <c r="Q18" s="4">
        <v>0.70399999999999996</v>
      </c>
      <c r="R18" s="4">
        <v>0.69699999999999995</v>
      </c>
      <c r="S18" s="4">
        <v>0.81699999999999995</v>
      </c>
      <c r="T18" s="4">
        <v>0.99</v>
      </c>
      <c r="U18" s="4">
        <v>0.92500000000000004</v>
      </c>
      <c r="V18" s="4">
        <v>0.875</v>
      </c>
      <c r="W18" s="4">
        <v>0.82299999999999995</v>
      </c>
      <c r="X18" s="4">
        <v>0.81200000000000006</v>
      </c>
      <c r="Y18" s="4">
        <v>0.81</v>
      </c>
    </row>
    <row r="19" spans="1:25" x14ac:dyDescent="0.25">
      <c r="A19" s="12">
        <v>5.5555555555555558E-3</v>
      </c>
      <c r="B19" s="4">
        <v>0.10299999999999999</v>
      </c>
      <c r="C19" s="4">
        <v>0.114</v>
      </c>
      <c r="D19" s="4">
        <v>0.107</v>
      </c>
      <c r="E19" s="4">
        <v>0.21199999999999999</v>
      </c>
      <c r="F19" s="4">
        <v>0.20300000000000001</v>
      </c>
      <c r="G19" s="4">
        <v>0.23200000000000001</v>
      </c>
      <c r="H19" s="4">
        <v>0.36099999999999999</v>
      </c>
      <c r="I19" s="4">
        <v>0.36099999999999999</v>
      </c>
      <c r="J19" s="4">
        <v>0.35799999999999998</v>
      </c>
      <c r="K19" s="4">
        <v>0.53100000000000003</v>
      </c>
      <c r="L19" s="4">
        <v>0.56299999999999994</v>
      </c>
      <c r="M19" s="4">
        <v>0.57599999999999996</v>
      </c>
      <c r="N19" s="4">
        <v>0.85599999999999998</v>
      </c>
      <c r="O19" s="4">
        <v>0.79300000000000004</v>
      </c>
      <c r="P19" s="4">
        <v>0.70599999999999996</v>
      </c>
      <c r="Q19" s="4">
        <v>0.745</v>
      </c>
      <c r="R19" s="4">
        <v>0.74</v>
      </c>
      <c r="S19" s="4">
        <v>0.85899999999999999</v>
      </c>
      <c r="T19" s="4">
        <v>1.036</v>
      </c>
      <c r="U19" s="4">
        <v>0.97199999999999998</v>
      </c>
      <c r="V19" s="4">
        <v>0.92500000000000004</v>
      </c>
      <c r="W19" s="4">
        <v>0.86099999999999999</v>
      </c>
      <c r="X19" s="4">
        <v>0.85499999999999998</v>
      </c>
      <c r="Y19" s="4">
        <v>0.85299999999999998</v>
      </c>
    </row>
    <row r="20" spans="1:25" x14ac:dyDescent="0.25">
      <c r="A20" s="12">
        <v>5.9027777777777776E-3</v>
      </c>
      <c r="B20" s="4">
        <v>0.10299999999999999</v>
      </c>
      <c r="C20" s="4">
        <v>0.114</v>
      </c>
      <c r="D20" s="4">
        <v>0.108</v>
      </c>
      <c r="E20" s="4">
        <v>0.221</v>
      </c>
      <c r="F20" s="4">
        <v>0.21199999999999999</v>
      </c>
      <c r="G20" s="4">
        <v>0.24199999999999999</v>
      </c>
      <c r="H20" s="4">
        <v>0.378</v>
      </c>
      <c r="I20" s="4">
        <v>0.379</v>
      </c>
      <c r="J20" s="4">
        <v>0.377</v>
      </c>
      <c r="K20" s="4">
        <v>0.55800000000000005</v>
      </c>
      <c r="L20" s="4">
        <v>0.58599999999999997</v>
      </c>
      <c r="M20" s="4">
        <v>0.60599999999999998</v>
      </c>
      <c r="N20" s="4">
        <v>0.89800000000000002</v>
      </c>
      <c r="O20" s="4">
        <v>0.83399999999999996</v>
      </c>
      <c r="P20" s="4">
        <v>0.746</v>
      </c>
      <c r="Q20" s="4">
        <v>0.78500000000000003</v>
      </c>
      <c r="R20" s="4">
        <v>0.78100000000000003</v>
      </c>
      <c r="S20" s="4">
        <v>0.9</v>
      </c>
      <c r="T20" s="4">
        <v>1.08</v>
      </c>
      <c r="U20" s="4">
        <v>1.018</v>
      </c>
      <c r="V20" s="4">
        <v>0.97299999999999998</v>
      </c>
      <c r="W20" s="4">
        <v>0.89800000000000002</v>
      </c>
      <c r="X20" s="4">
        <v>0.89500000000000002</v>
      </c>
      <c r="Y20" s="4">
        <v>0.89400000000000002</v>
      </c>
    </row>
    <row r="21" spans="1:25" x14ac:dyDescent="0.25">
      <c r="A21" s="12">
        <v>6.2499999999999995E-3</v>
      </c>
      <c r="B21" s="4">
        <v>0.10199999999999999</v>
      </c>
      <c r="C21" s="4">
        <v>0.114</v>
      </c>
      <c r="D21" s="4">
        <v>0.107</v>
      </c>
      <c r="E21" s="4">
        <v>0.23</v>
      </c>
      <c r="F21" s="4">
        <v>0.222</v>
      </c>
      <c r="G21" s="4">
        <v>0.253</v>
      </c>
      <c r="H21" s="4">
        <v>0.39400000000000002</v>
      </c>
      <c r="I21" s="4">
        <v>0.39700000000000002</v>
      </c>
      <c r="J21" s="4">
        <v>0.39600000000000002</v>
      </c>
      <c r="K21" s="4">
        <v>0.58499999999999996</v>
      </c>
      <c r="L21" s="4">
        <v>0.621</v>
      </c>
      <c r="M21" s="4">
        <v>0.63500000000000001</v>
      </c>
      <c r="N21" s="4">
        <v>0.93799999999999994</v>
      </c>
      <c r="O21" s="4">
        <v>0.875</v>
      </c>
      <c r="P21" s="4">
        <v>0.78500000000000003</v>
      </c>
      <c r="Q21" s="4">
        <v>0.82399999999999995</v>
      </c>
      <c r="R21" s="4">
        <v>0.82099999999999995</v>
      </c>
      <c r="S21" s="4">
        <v>0.93899999999999995</v>
      </c>
      <c r="T21" s="4">
        <v>1.1220000000000001</v>
      </c>
      <c r="U21" s="4">
        <v>1.0629999999999999</v>
      </c>
      <c r="V21" s="4">
        <v>1.018</v>
      </c>
      <c r="W21" s="4">
        <v>0.93300000000000005</v>
      </c>
      <c r="X21" s="4">
        <v>0.93500000000000005</v>
      </c>
      <c r="Y21" s="4">
        <v>0.93200000000000005</v>
      </c>
    </row>
    <row r="22" spans="1:25" x14ac:dyDescent="0.25">
      <c r="A22" s="12">
        <v>6.5972222222222222E-3</v>
      </c>
      <c r="B22" s="4">
        <v>0.10199999999999999</v>
      </c>
      <c r="C22" s="4">
        <v>0.114</v>
      </c>
      <c r="D22" s="4">
        <v>0.107</v>
      </c>
      <c r="E22" s="4">
        <v>0.24</v>
      </c>
      <c r="F22" s="4">
        <v>0.23100000000000001</v>
      </c>
      <c r="G22" s="4">
        <v>0.26400000000000001</v>
      </c>
      <c r="H22" s="4">
        <v>0.41</v>
      </c>
      <c r="I22" s="4">
        <v>0.41499999999999998</v>
      </c>
      <c r="J22" s="4">
        <v>0.41499999999999998</v>
      </c>
      <c r="K22" s="4">
        <v>0.61299999999999999</v>
      </c>
      <c r="L22" s="4">
        <v>0.64300000000000002</v>
      </c>
      <c r="M22" s="4">
        <v>0.66400000000000003</v>
      </c>
      <c r="N22" s="4">
        <v>0.97799999999999998</v>
      </c>
      <c r="O22" s="4">
        <v>0.91400000000000003</v>
      </c>
      <c r="P22" s="4">
        <v>0.82199999999999995</v>
      </c>
      <c r="Q22" s="4">
        <v>0.86299999999999999</v>
      </c>
      <c r="R22" s="4">
        <v>0.86099999999999999</v>
      </c>
      <c r="S22" s="4">
        <v>0.98</v>
      </c>
      <c r="T22" s="4">
        <v>1.163</v>
      </c>
      <c r="U22" s="4">
        <v>1.105</v>
      </c>
      <c r="V22" s="4">
        <v>1.0609999999999999</v>
      </c>
      <c r="W22" s="4">
        <v>0.96699999999999997</v>
      </c>
      <c r="X22" s="4">
        <v>0.97199999999999998</v>
      </c>
      <c r="Y22" s="4">
        <v>0.97</v>
      </c>
    </row>
    <row r="23" spans="1:25" x14ac:dyDescent="0.25">
      <c r="A23" s="12">
        <v>6.9444444444444441E-3</v>
      </c>
      <c r="B23" s="4">
        <v>0.10199999999999999</v>
      </c>
      <c r="C23" s="4">
        <v>0.114</v>
      </c>
      <c r="D23" s="4">
        <v>0.107</v>
      </c>
      <c r="E23" s="4">
        <v>0.249</v>
      </c>
      <c r="F23" s="4">
        <v>0.24099999999999999</v>
      </c>
      <c r="G23" s="4">
        <v>0.27400000000000002</v>
      </c>
      <c r="H23" s="4">
        <v>0.42699999999999999</v>
      </c>
      <c r="I23" s="4">
        <v>0.432</v>
      </c>
      <c r="J23" s="4">
        <v>0.434</v>
      </c>
      <c r="K23" s="4">
        <v>0.63900000000000001</v>
      </c>
      <c r="L23" s="4">
        <v>0.67600000000000005</v>
      </c>
      <c r="M23" s="4">
        <v>0.69199999999999995</v>
      </c>
      <c r="N23" s="4">
        <v>1.0169999999999999</v>
      </c>
      <c r="O23" s="4">
        <v>0.95399999999999996</v>
      </c>
      <c r="P23" s="4">
        <v>0.85899999999999999</v>
      </c>
      <c r="Q23" s="4">
        <v>0.9</v>
      </c>
      <c r="R23" s="4">
        <v>0.89900000000000002</v>
      </c>
      <c r="S23" s="4">
        <v>1.018</v>
      </c>
      <c r="T23" s="4">
        <v>1.2010000000000001</v>
      </c>
      <c r="U23" s="4">
        <v>1.145</v>
      </c>
      <c r="V23" s="4">
        <v>1.103</v>
      </c>
      <c r="W23" s="4">
        <v>0.998</v>
      </c>
      <c r="X23" s="4">
        <v>1.008</v>
      </c>
      <c r="Y23" s="4">
        <v>1.008</v>
      </c>
    </row>
    <row r="24" spans="1:25" x14ac:dyDescent="0.25">
      <c r="A24" s="12">
        <v>7.2916666666666659E-3</v>
      </c>
      <c r="B24" s="4">
        <v>0.10299999999999999</v>
      </c>
      <c r="C24" s="4">
        <v>0.114</v>
      </c>
      <c r="D24" s="4">
        <v>0.108</v>
      </c>
      <c r="E24" s="4">
        <v>0.25800000000000001</v>
      </c>
      <c r="F24" s="4">
        <v>0.25</v>
      </c>
      <c r="G24" s="4">
        <v>0.28399999999999997</v>
      </c>
      <c r="H24" s="4">
        <v>0.44400000000000001</v>
      </c>
      <c r="I24" s="4">
        <v>0.44900000000000001</v>
      </c>
      <c r="J24" s="4">
        <v>0.45300000000000001</v>
      </c>
      <c r="K24" s="4">
        <v>0.66600000000000004</v>
      </c>
      <c r="L24" s="4">
        <v>0.69799999999999995</v>
      </c>
      <c r="M24" s="4">
        <v>0.72</v>
      </c>
      <c r="N24" s="4">
        <v>1.0549999999999999</v>
      </c>
      <c r="O24" s="4">
        <v>0.99199999999999999</v>
      </c>
      <c r="P24" s="4">
        <v>0.89400000000000002</v>
      </c>
      <c r="Q24" s="4">
        <v>0.93700000000000006</v>
      </c>
      <c r="R24" s="4">
        <v>0.93799999999999994</v>
      </c>
      <c r="S24" s="4">
        <v>1.056</v>
      </c>
      <c r="T24" s="4">
        <v>1.238</v>
      </c>
      <c r="U24" s="4">
        <v>1.1819999999999999</v>
      </c>
      <c r="V24" s="4">
        <v>1.141</v>
      </c>
      <c r="W24" s="4">
        <v>1.0289999999999999</v>
      </c>
      <c r="X24" s="4">
        <v>1.0409999999999999</v>
      </c>
      <c r="Y24" s="4">
        <v>1.04</v>
      </c>
    </row>
    <row r="25" spans="1:25" x14ac:dyDescent="0.25">
      <c r="A25" s="12">
        <v>7.6388888888888886E-3</v>
      </c>
      <c r="B25" s="4">
        <v>0.10299999999999999</v>
      </c>
      <c r="C25" s="4">
        <v>0.114</v>
      </c>
      <c r="D25" s="4">
        <v>0.108</v>
      </c>
      <c r="E25" s="4">
        <v>0.26800000000000002</v>
      </c>
      <c r="F25" s="4">
        <v>0.25900000000000001</v>
      </c>
      <c r="G25" s="4">
        <v>0.29399999999999998</v>
      </c>
      <c r="H25" s="4">
        <v>0.46100000000000002</v>
      </c>
      <c r="I25" s="4">
        <v>0.46600000000000003</v>
      </c>
      <c r="J25" s="4">
        <v>0.47199999999999998</v>
      </c>
      <c r="K25" s="4">
        <v>0.69199999999999995</v>
      </c>
      <c r="L25" s="4">
        <v>0.72599999999999998</v>
      </c>
      <c r="M25" s="4">
        <v>0.748</v>
      </c>
      <c r="N25" s="4">
        <v>1.093</v>
      </c>
      <c r="O25" s="4">
        <v>1.0289999999999999</v>
      </c>
      <c r="P25" s="4">
        <v>0.92900000000000005</v>
      </c>
      <c r="Q25" s="4">
        <v>0.97399999999999998</v>
      </c>
      <c r="R25" s="4">
        <v>0.97399999999999998</v>
      </c>
      <c r="S25" s="4">
        <v>1.093</v>
      </c>
      <c r="T25" s="4">
        <v>1.272</v>
      </c>
      <c r="U25" s="4">
        <v>1.2170000000000001</v>
      </c>
      <c r="V25" s="4">
        <v>1.177</v>
      </c>
      <c r="W25" s="4">
        <v>1.0569999999999999</v>
      </c>
      <c r="X25" s="4">
        <v>1.0720000000000001</v>
      </c>
      <c r="Y25" s="4">
        <v>1.0720000000000001</v>
      </c>
    </row>
    <row r="26" spans="1:25" x14ac:dyDescent="0.25">
      <c r="A26" s="12">
        <v>7.9861111111111122E-3</v>
      </c>
      <c r="B26" s="4">
        <v>0.10199999999999999</v>
      </c>
      <c r="C26" s="4">
        <v>0.115</v>
      </c>
      <c r="D26" s="4">
        <v>0.108</v>
      </c>
      <c r="E26" s="4">
        <v>0.27700000000000002</v>
      </c>
      <c r="F26" s="4">
        <v>0.26900000000000002</v>
      </c>
      <c r="G26" s="4">
        <v>0.30499999999999999</v>
      </c>
      <c r="H26" s="4">
        <v>0.47799999999999998</v>
      </c>
      <c r="I26" s="4">
        <v>0.48299999999999998</v>
      </c>
      <c r="J26" s="4">
        <v>0.49</v>
      </c>
      <c r="K26" s="4">
        <v>0.71799999999999997</v>
      </c>
      <c r="L26" s="4">
        <v>0.755</v>
      </c>
      <c r="M26" s="4">
        <v>0.77600000000000002</v>
      </c>
      <c r="N26" s="4">
        <v>1.131</v>
      </c>
      <c r="O26" s="4">
        <v>1.0660000000000001</v>
      </c>
      <c r="P26" s="4">
        <v>0.96399999999999997</v>
      </c>
      <c r="Q26" s="4">
        <v>1.0089999999999999</v>
      </c>
      <c r="R26" s="4">
        <v>1.01</v>
      </c>
      <c r="S26" s="4">
        <v>1.1279999999999999</v>
      </c>
      <c r="T26" s="4">
        <v>1.304</v>
      </c>
      <c r="U26" s="4">
        <v>1.25</v>
      </c>
      <c r="V26" s="4">
        <v>1.2110000000000001</v>
      </c>
      <c r="W26" s="4">
        <v>1.0840000000000001</v>
      </c>
      <c r="X26" s="4">
        <v>1.1020000000000001</v>
      </c>
      <c r="Y26" s="4">
        <v>1.101</v>
      </c>
    </row>
    <row r="27" spans="1:25" x14ac:dyDescent="0.25">
      <c r="A27" s="12">
        <v>8.3333333333333332E-3</v>
      </c>
      <c r="B27" s="4">
        <v>0.10199999999999999</v>
      </c>
      <c r="C27" s="4">
        <v>0.11600000000000001</v>
      </c>
      <c r="D27" s="4">
        <v>0.108</v>
      </c>
      <c r="E27" s="4">
        <v>0.28699999999999998</v>
      </c>
      <c r="F27" s="4">
        <v>0.27900000000000003</v>
      </c>
      <c r="G27" s="4">
        <v>0.315</v>
      </c>
      <c r="H27" s="4">
        <v>0.496</v>
      </c>
      <c r="I27" s="4">
        <v>0.501</v>
      </c>
      <c r="J27" s="4">
        <v>0.50800000000000001</v>
      </c>
      <c r="K27" s="4">
        <v>0.74399999999999999</v>
      </c>
      <c r="L27" s="4">
        <v>0.78300000000000003</v>
      </c>
      <c r="M27" s="4">
        <v>0.80400000000000005</v>
      </c>
      <c r="N27" s="4">
        <v>1.1659999999999999</v>
      </c>
      <c r="O27" s="4">
        <v>1.101</v>
      </c>
      <c r="P27" s="4">
        <v>0.999</v>
      </c>
      <c r="Q27" s="4">
        <v>1.044</v>
      </c>
      <c r="R27" s="4">
        <v>1.044</v>
      </c>
      <c r="S27" s="4">
        <v>1.1599999999999999</v>
      </c>
      <c r="T27" s="4">
        <v>1.335</v>
      </c>
      <c r="U27" s="4">
        <v>1.282</v>
      </c>
      <c r="V27" s="4">
        <v>1.244</v>
      </c>
      <c r="W27" s="4">
        <v>1.1100000000000001</v>
      </c>
      <c r="X27" s="4">
        <v>1.1299999999999999</v>
      </c>
      <c r="Y27" s="4">
        <v>1.129</v>
      </c>
    </row>
    <row r="28" spans="1:25" x14ac:dyDescent="0.25">
      <c r="A28" s="12">
        <v>8.6805555555555559E-3</v>
      </c>
      <c r="B28" s="4">
        <v>0.10100000000000001</v>
      </c>
      <c r="C28" s="4">
        <v>0.115</v>
      </c>
      <c r="D28" s="4">
        <v>0.107</v>
      </c>
      <c r="E28" s="4">
        <v>0.29599999999999999</v>
      </c>
      <c r="F28" s="4">
        <v>0.28799999999999998</v>
      </c>
      <c r="G28" s="4">
        <v>0.32500000000000001</v>
      </c>
      <c r="H28" s="4">
        <v>0.51400000000000001</v>
      </c>
      <c r="I28" s="4">
        <v>0.52100000000000002</v>
      </c>
      <c r="J28" s="4">
        <v>0.52500000000000002</v>
      </c>
      <c r="K28" s="4">
        <v>0.77</v>
      </c>
      <c r="L28" s="4">
        <v>0.80700000000000005</v>
      </c>
      <c r="M28" s="4">
        <v>0.83099999999999996</v>
      </c>
      <c r="N28" s="4">
        <v>1.2</v>
      </c>
      <c r="O28" s="4">
        <v>1.135</v>
      </c>
      <c r="P28" s="4">
        <v>1.0329999999999999</v>
      </c>
      <c r="Q28" s="4">
        <v>1.079</v>
      </c>
      <c r="R28" s="4">
        <v>1.079</v>
      </c>
      <c r="S28" s="4">
        <v>1.1930000000000001</v>
      </c>
      <c r="T28" s="4">
        <v>1.3660000000000001</v>
      </c>
      <c r="U28" s="4">
        <v>1.3120000000000001</v>
      </c>
      <c r="V28" s="4">
        <v>1.2749999999999999</v>
      </c>
      <c r="W28" s="4">
        <v>1.135</v>
      </c>
      <c r="X28" s="4">
        <v>1.157</v>
      </c>
      <c r="Y28" s="4">
        <v>1.153</v>
      </c>
    </row>
    <row r="29" spans="1:25" x14ac:dyDescent="0.25">
      <c r="A29" s="12">
        <v>9.0277777777777787E-3</v>
      </c>
      <c r="B29" s="4">
        <v>0.10100000000000001</v>
      </c>
      <c r="C29" s="4">
        <v>0.115</v>
      </c>
      <c r="D29" s="4">
        <v>0.107</v>
      </c>
      <c r="E29" s="4">
        <v>0.30599999999999999</v>
      </c>
      <c r="F29" s="4">
        <v>0.29699999999999999</v>
      </c>
      <c r="G29" s="4">
        <v>0.33500000000000002</v>
      </c>
      <c r="H29" s="4">
        <v>0.53100000000000003</v>
      </c>
      <c r="I29" s="4">
        <v>0.54100000000000004</v>
      </c>
      <c r="J29" s="4">
        <v>0.54300000000000004</v>
      </c>
      <c r="K29" s="4">
        <v>0.79500000000000004</v>
      </c>
      <c r="L29" s="4">
        <v>0.82599999999999996</v>
      </c>
      <c r="M29" s="4">
        <v>0.86099999999999999</v>
      </c>
      <c r="N29" s="4">
        <v>1.232</v>
      </c>
      <c r="O29" s="4">
        <v>1.169</v>
      </c>
      <c r="P29" s="4">
        <v>1.0649999999999999</v>
      </c>
      <c r="Q29" s="4">
        <v>1.113</v>
      </c>
      <c r="R29" s="4">
        <v>1.115</v>
      </c>
      <c r="S29" s="4">
        <v>1.226</v>
      </c>
      <c r="T29" s="4">
        <v>1.3939999999999999</v>
      </c>
      <c r="U29" s="4">
        <v>1.341</v>
      </c>
      <c r="V29" s="4">
        <v>1.304</v>
      </c>
      <c r="W29" s="4">
        <v>1.159</v>
      </c>
      <c r="X29" s="4">
        <v>1.1819999999999999</v>
      </c>
      <c r="Y29" s="4">
        <v>1.1759999999999999</v>
      </c>
    </row>
    <row r="30" spans="1:25" x14ac:dyDescent="0.25">
      <c r="A30" s="12">
        <v>9.3749999999999997E-3</v>
      </c>
      <c r="B30" s="4">
        <v>0.10100000000000001</v>
      </c>
      <c r="C30" s="4">
        <v>0.115</v>
      </c>
      <c r="D30" s="4">
        <v>0.106</v>
      </c>
      <c r="E30" s="4">
        <v>0.316</v>
      </c>
      <c r="F30" s="4">
        <v>0.307</v>
      </c>
      <c r="G30" s="4">
        <v>0.34499999999999997</v>
      </c>
      <c r="H30" s="4">
        <v>0.54800000000000004</v>
      </c>
      <c r="I30" s="4">
        <v>0.55900000000000005</v>
      </c>
      <c r="J30" s="4">
        <v>0.56100000000000005</v>
      </c>
      <c r="K30" s="4">
        <v>0.82099999999999995</v>
      </c>
      <c r="L30" s="4">
        <v>0.85299999999999998</v>
      </c>
      <c r="M30" s="4">
        <v>0.89</v>
      </c>
      <c r="N30" s="4">
        <v>1.264</v>
      </c>
      <c r="O30" s="4">
        <v>1.2010000000000001</v>
      </c>
      <c r="P30" s="4">
        <v>1.0960000000000001</v>
      </c>
      <c r="Q30" s="4">
        <v>1.1459999999999999</v>
      </c>
      <c r="R30" s="4">
        <v>1.147</v>
      </c>
      <c r="S30" s="4">
        <v>1.258</v>
      </c>
      <c r="T30" s="4">
        <v>1.4219999999999999</v>
      </c>
      <c r="U30" s="4">
        <v>1.3680000000000001</v>
      </c>
      <c r="V30" s="4">
        <v>1.3320000000000001</v>
      </c>
      <c r="W30" s="4">
        <v>1.181</v>
      </c>
      <c r="X30" s="4">
        <v>1.206</v>
      </c>
      <c r="Y30" s="4">
        <v>1.2</v>
      </c>
    </row>
    <row r="31" spans="1:25" x14ac:dyDescent="0.25">
      <c r="A31" s="12">
        <v>9.7222222222222224E-3</v>
      </c>
      <c r="B31" s="4">
        <v>0.10100000000000001</v>
      </c>
      <c r="C31" s="4">
        <v>0.115</v>
      </c>
      <c r="D31" s="4">
        <v>0.107</v>
      </c>
      <c r="E31" s="4">
        <v>0.32600000000000001</v>
      </c>
      <c r="F31" s="4">
        <v>0.316</v>
      </c>
      <c r="G31" s="4">
        <v>0.35499999999999998</v>
      </c>
      <c r="H31" s="4">
        <v>0.56499999999999995</v>
      </c>
      <c r="I31" s="4">
        <v>0.57699999999999996</v>
      </c>
      <c r="J31" s="4">
        <v>0.57999999999999996</v>
      </c>
      <c r="K31" s="4">
        <v>0.84599999999999997</v>
      </c>
      <c r="L31" s="4">
        <v>0.876</v>
      </c>
      <c r="M31" s="4">
        <v>0.91600000000000004</v>
      </c>
      <c r="N31" s="4">
        <v>1.296</v>
      </c>
      <c r="O31" s="4">
        <v>1.2350000000000001</v>
      </c>
      <c r="P31" s="4">
        <v>1.125</v>
      </c>
      <c r="Q31" s="4">
        <v>1.179</v>
      </c>
      <c r="R31" s="4">
        <v>1.179</v>
      </c>
      <c r="S31" s="4">
        <v>1.2889999999999999</v>
      </c>
      <c r="T31" s="4">
        <v>1.4490000000000001</v>
      </c>
      <c r="U31" s="4">
        <v>1.393</v>
      </c>
      <c r="V31" s="4">
        <v>1.3580000000000001</v>
      </c>
      <c r="W31" s="4">
        <v>1.2030000000000001</v>
      </c>
      <c r="X31" s="4">
        <v>1.2290000000000001</v>
      </c>
      <c r="Y31" s="4">
        <v>1.222</v>
      </c>
    </row>
    <row r="32" spans="1:25" x14ac:dyDescent="0.25">
      <c r="A32" s="12">
        <v>1.0069444444444445E-2</v>
      </c>
      <c r="B32" s="4">
        <v>0.10199999999999999</v>
      </c>
      <c r="C32" s="4">
        <v>0.11600000000000001</v>
      </c>
      <c r="D32" s="4">
        <v>0.107</v>
      </c>
      <c r="E32" s="4">
        <v>0.33600000000000002</v>
      </c>
      <c r="F32" s="4">
        <v>0.32500000000000001</v>
      </c>
      <c r="G32" s="4">
        <v>0.36599999999999999</v>
      </c>
      <c r="H32" s="4">
        <v>0.58099999999999996</v>
      </c>
      <c r="I32" s="4">
        <v>0.59299999999999997</v>
      </c>
      <c r="J32" s="4">
        <v>0.59799999999999998</v>
      </c>
      <c r="K32" s="4">
        <v>0.87</v>
      </c>
      <c r="L32" s="4">
        <v>0.90100000000000002</v>
      </c>
      <c r="M32" s="4">
        <v>0.94</v>
      </c>
      <c r="N32" s="4">
        <v>1.327</v>
      </c>
      <c r="O32" s="4">
        <v>1.268</v>
      </c>
      <c r="P32" s="4">
        <v>1.1539999999999999</v>
      </c>
      <c r="Q32" s="4">
        <v>1.21</v>
      </c>
      <c r="R32" s="4">
        <v>1.21</v>
      </c>
      <c r="S32" s="4">
        <v>1.3169999999999999</v>
      </c>
      <c r="T32" s="4">
        <v>1.4750000000000001</v>
      </c>
      <c r="U32" s="4">
        <v>1.419</v>
      </c>
      <c r="V32" s="4">
        <v>1.3839999999999999</v>
      </c>
      <c r="W32" s="4">
        <v>1.224</v>
      </c>
      <c r="X32" s="4">
        <v>1.25</v>
      </c>
      <c r="Y32" s="4">
        <v>1.242</v>
      </c>
    </row>
    <row r="33" spans="1:25" x14ac:dyDescent="0.25">
      <c r="A33" s="12">
        <v>1.0416666666666666E-2</v>
      </c>
      <c r="B33" s="4">
        <v>0.10199999999999999</v>
      </c>
      <c r="C33" s="4">
        <v>0.11600000000000001</v>
      </c>
      <c r="D33" s="4">
        <v>0.107</v>
      </c>
      <c r="E33" s="4">
        <v>0.34599999999999997</v>
      </c>
      <c r="F33" s="4">
        <v>0.33500000000000002</v>
      </c>
      <c r="G33" s="4">
        <v>0.377</v>
      </c>
      <c r="H33" s="4">
        <v>0.59699999999999998</v>
      </c>
      <c r="I33" s="4">
        <v>0.60899999999999999</v>
      </c>
      <c r="J33" s="4">
        <v>0.61399999999999999</v>
      </c>
      <c r="K33" s="4">
        <v>0.89500000000000002</v>
      </c>
      <c r="L33" s="4">
        <v>0.92500000000000004</v>
      </c>
      <c r="M33" s="4">
        <v>0.96299999999999997</v>
      </c>
      <c r="N33" s="4">
        <v>1.355</v>
      </c>
      <c r="O33" s="4">
        <v>1.3</v>
      </c>
      <c r="P33" s="4">
        <v>1.1819999999999999</v>
      </c>
      <c r="Q33" s="4">
        <v>1.24</v>
      </c>
      <c r="R33" s="4">
        <v>1.2390000000000001</v>
      </c>
      <c r="S33" s="4">
        <v>1.345</v>
      </c>
      <c r="T33" s="4">
        <v>1.502</v>
      </c>
      <c r="U33" s="4">
        <v>1.444</v>
      </c>
      <c r="V33" s="4">
        <v>1.41</v>
      </c>
      <c r="W33" s="4">
        <v>1.244</v>
      </c>
      <c r="X33" s="4">
        <v>1.2709999999999999</v>
      </c>
      <c r="Y33" s="4">
        <v>1.262</v>
      </c>
    </row>
    <row r="34" spans="1:25" x14ac:dyDescent="0.25">
      <c r="A34" s="12">
        <v>1.0763888888888891E-2</v>
      </c>
      <c r="B34" s="4">
        <v>0.10199999999999999</v>
      </c>
      <c r="C34" s="4">
        <v>0.11600000000000001</v>
      </c>
      <c r="D34" s="4">
        <v>0.108</v>
      </c>
      <c r="E34" s="4">
        <v>0.35599999999999998</v>
      </c>
      <c r="F34" s="4">
        <v>0.34399999999999997</v>
      </c>
      <c r="G34" s="4">
        <v>0.38600000000000001</v>
      </c>
      <c r="H34" s="4">
        <v>0.61299999999999999</v>
      </c>
      <c r="I34" s="4">
        <v>0.626</v>
      </c>
      <c r="J34" s="4">
        <v>0.629</v>
      </c>
      <c r="K34" s="4">
        <v>0.92100000000000004</v>
      </c>
      <c r="L34" s="4">
        <v>0.93899999999999995</v>
      </c>
      <c r="M34" s="4">
        <v>0.98699999999999999</v>
      </c>
      <c r="N34" s="4">
        <v>1.3839999999999999</v>
      </c>
      <c r="O34" s="4">
        <v>1.329</v>
      </c>
      <c r="P34" s="4">
        <v>1.2090000000000001</v>
      </c>
      <c r="Q34" s="4">
        <v>1.27</v>
      </c>
      <c r="R34" s="4">
        <v>1.2669999999999999</v>
      </c>
      <c r="S34" s="4">
        <v>1.3740000000000001</v>
      </c>
      <c r="T34" s="4">
        <v>1.5269999999999999</v>
      </c>
      <c r="U34" s="4">
        <v>1.466</v>
      </c>
      <c r="V34" s="4">
        <v>1.4350000000000001</v>
      </c>
      <c r="W34" s="4">
        <v>1.2629999999999999</v>
      </c>
      <c r="X34" s="4">
        <v>1.2909999999999999</v>
      </c>
      <c r="Y34" s="4">
        <v>1.2789999999999999</v>
      </c>
    </row>
    <row r="35" spans="1:25" x14ac:dyDescent="0.25">
      <c r="A35" s="12">
        <v>1.1111111111111112E-2</v>
      </c>
      <c r="B35" s="4">
        <v>0.10199999999999999</v>
      </c>
      <c r="C35" s="4">
        <v>0.115</v>
      </c>
      <c r="D35" s="4">
        <v>0.108</v>
      </c>
      <c r="E35" s="4">
        <v>0.36599999999999999</v>
      </c>
      <c r="F35" s="4">
        <v>0.35299999999999998</v>
      </c>
      <c r="G35" s="4">
        <v>0.39500000000000002</v>
      </c>
      <c r="H35" s="4">
        <v>0.629</v>
      </c>
      <c r="I35" s="4">
        <v>0.64300000000000002</v>
      </c>
      <c r="J35" s="4">
        <v>0.64700000000000002</v>
      </c>
      <c r="K35" s="4">
        <v>0.94599999999999995</v>
      </c>
      <c r="L35" s="4">
        <v>0.96699999999999997</v>
      </c>
      <c r="M35" s="4">
        <v>1.01</v>
      </c>
      <c r="N35" s="4">
        <v>1.413</v>
      </c>
      <c r="O35" s="4">
        <v>1.3580000000000001</v>
      </c>
      <c r="P35" s="4">
        <v>1.236</v>
      </c>
      <c r="Q35" s="4">
        <v>1.2989999999999999</v>
      </c>
      <c r="R35" s="4">
        <v>1.2949999999999999</v>
      </c>
      <c r="S35" s="4">
        <v>1.403</v>
      </c>
      <c r="T35" s="4">
        <v>1.55</v>
      </c>
      <c r="U35" s="4">
        <v>1.4870000000000001</v>
      </c>
      <c r="V35" s="4">
        <v>1.4550000000000001</v>
      </c>
      <c r="W35" s="4">
        <v>1.282</v>
      </c>
      <c r="X35" s="4">
        <v>1.31</v>
      </c>
      <c r="Y35" s="4">
        <v>1.2949999999999999</v>
      </c>
    </row>
    <row r="36" spans="1:25" x14ac:dyDescent="0.25">
      <c r="A36" s="12">
        <v>1.1458333333333334E-2</v>
      </c>
      <c r="B36" s="4">
        <v>0.10199999999999999</v>
      </c>
      <c r="C36" s="4">
        <v>0.114</v>
      </c>
      <c r="D36" s="4">
        <v>0.108</v>
      </c>
      <c r="E36" s="4">
        <v>0.376</v>
      </c>
      <c r="F36" s="4">
        <v>0.36199999999999999</v>
      </c>
      <c r="G36" s="4">
        <v>0.40300000000000002</v>
      </c>
      <c r="H36" s="4">
        <v>0.64400000000000002</v>
      </c>
      <c r="I36" s="4">
        <v>0.66</v>
      </c>
      <c r="J36" s="4">
        <v>0.66400000000000003</v>
      </c>
      <c r="K36" s="4">
        <v>0.97</v>
      </c>
      <c r="L36" s="4">
        <v>0.98799999999999999</v>
      </c>
      <c r="M36" s="4">
        <v>1.0329999999999999</v>
      </c>
      <c r="N36" s="4">
        <v>1.44</v>
      </c>
      <c r="O36" s="4">
        <v>1.3839999999999999</v>
      </c>
      <c r="P36" s="4">
        <v>1.26</v>
      </c>
      <c r="Q36" s="4">
        <v>1.3280000000000001</v>
      </c>
      <c r="R36" s="4">
        <v>1.321</v>
      </c>
      <c r="S36" s="4">
        <v>1.429</v>
      </c>
      <c r="T36" s="4">
        <v>1.5720000000000001</v>
      </c>
      <c r="U36" s="4">
        <v>1.5089999999999999</v>
      </c>
      <c r="V36" s="4">
        <v>1.4750000000000001</v>
      </c>
      <c r="W36" s="4">
        <v>1.3009999999999999</v>
      </c>
      <c r="X36" s="4">
        <v>1.3280000000000001</v>
      </c>
      <c r="Y36" s="4">
        <v>1.3089999999999999</v>
      </c>
    </row>
    <row r="37" spans="1:25" x14ac:dyDescent="0.25">
      <c r="A37" s="12">
        <v>1.1805555555555555E-2</v>
      </c>
      <c r="B37" s="4">
        <v>0.10299999999999999</v>
      </c>
      <c r="C37" s="4">
        <v>0.114</v>
      </c>
      <c r="D37" s="4">
        <v>0.108</v>
      </c>
      <c r="E37" s="4">
        <v>0.38600000000000001</v>
      </c>
      <c r="F37" s="4">
        <v>0.371</v>
      </c>
      <c r="G37" s="4">
        <v>0.40899999999999997</v>
      </c>
      <c r="H37" s="4">
        <v>0.66</v>
      </c>
      <c r="I37" s="4">
        <v>0.67700000000000005</v>
      </c>
      <c r="J37" s="4">
        <v>0.68</v>
      </c>
      <c r="K37" s="4">
        <v>0.996</v>
      </c>
      <c r="L37" s="4">
        <v>1.0189999999999999</v>
      </c>
      <c r="M37" s="4">
        <v>1.0569999999999999</v>
      </c>
      <c r="N37" s="4">
        <v>1.4670000000000001</v>
      </c>
      <c r="O37" s="4">
        <v>1.41</v>
      </c>
      <c r="P37" s="4">
        <v>1.2849999999999999</v>
      </c>
      <c r="Q37" s="4">
        <v>1.3560000000000001</v>
      </c>
      <c r="R37" s="4">
        <v>1.347</v>
      </c>
      <c r="S37" s="4">
        <v>1.454</v>
      </c>
      <c r="T37" s="4">
        <v>1.593</v>
      </c>
      <c r="U37" s="4">
        <v>1.528</v>
      </c>
      <c r="V37" s="4">
        <v>1.496</v>
      </c>
      <c r="W37" s="4">
        <v>1.3169999999999999</v>
      </c>
      <c r="X37" s="4">
        <v>1.345</v>
      </c>
      <c r="Y37" s="4">
        <v>1.3240000000000001</v>
      </c>
    </row>
    <row r="38" spans="1:25" x14ac:dyDescent="0.25">
      <c r="A38" s="12">
        <v>1.2152777777777778E-2</v>
      </c>
      <c r="B38" s="4">
        <v>0.104</v>
      </c>
      <c r="C38" s="4">
        <v>0.114</v>
      </c>
      <c r="D38" s="4">
        <v>0.108</v>
      </c>
      <c r="E38" s="4">
        <v>0.39500000000000002</v>
      </c>
      <c r="F38" s="4">
        <v>0.38</v>
      </c>
      <c r="G38" s="4">
        <v>0.41699999999999998</v>
      </c>
      <c r="H38" s="4">
        <v>0.67500000000000004</v>
      </c>
      <c r="I38" s="4">
        <v>0.69199999999999995</v>
      </c>
      <c r="J38" s="4">
        <v>0.69399999999999995</v>
      </c>
      <c r="K38" s="4">
        <v>1.0209999999999999</v>
      </c>
      <c r="L38" s="4">
        <v>1.038</v>
      </c>
      <c r="M38" s="4">
        <v>1.08</v>
      </c>
      <c r="N38" s="4">
        <v>1.492</v>
      </c>
      <c r="O38" s="4">
        <v>1.4370000000000001</v>
      </c>
      <c r="P38" s="4">
        <v>1.31</v>
      </c>
      <c r="Q38" s="4">
        <v>1.3839999999999999</v>
      </c>
      <c r="R38" s="4">
        <v>1.371</v>
      </c>
      <c r="S38" s="4">
        <v>1.476</v>
      </c>
      <c r="T38" s="4">
        <v>1.6140000000000001</v>
      </c>
      <c r="U38" s="4">
        <v>1.5489999999999999</v>
      </c>
      <c r="V38" s="4">
        <v>1.5169999999999999</v>
      </c>
      <c r="W38" s="4">
        <v>1.331</v>
      </c>
      <c r="X38" s="4">
        <v>1.363</v>
      </c>
      <c r="Y38" s="4">
        <v>1.3360000000000001</v>
      </c>
    </row>
    <row r="39" spans="1:25" x14ac:dyDescent="0.25">
      <c r="A39" s="12">
        <v>1.2499999999999999E-2</v>
      </c>
      <c r="B39" s="4">
        <v>0.104</v>
      </c>
      <c r="C39" s="4">
        <v>0.114</v>
      </c>
      <c r="D39" s="4">
        <v>0.108</v>
      </c>
      <c r="E39" s="4">
        <v>0.40400000000000003</v>
      </c>
      <c r="F39" s="4">
        <v>0.38900000000000001</v>
      </c>
      <c r="G39" s="4">
        <v>0.42499999999999999</v>
      </c>
      <c r="H39" s="4">
        <v>0.69</v>
      </c>
      <c r="I39" s="4">
        <v>0.70699999999999996</v>
      </c>
      <c r="J39" s="4">
        <v>0.70799999999999996</v>
      </c>
      <c r="K39" s="4">
        <v>1.046</v>
      </c>
      <c r="L39" s="4">
        <v>1.0509999999999999</v>
      </c>
      <c r="M39" s="4">
        <v>1.1020000000000001</v>
      </c>
      <c r="N39" s="4">
        <v>1.516</v>
      </c>
      <c r="O39" s="4">
        <v>1.4630000000000001</v>
      </c>
      <c r="P39" s="4">
        <v>1.335</v>
      </c>
      <c r="Q39" s="4">
        <v>1.411</v>
      </c>
      <c r="R39" s="4">
        <v>1.395</v>
      </c>
      <c r="S39" s="4">
        <v>1.4970000000000001</v>
      </c>
      <c r="T39" s="4">
        <v>1.635</v>
      </c>
      <c r="U39" s="4">
        <v>1.569</v>
      </c>
      <c r="V39" s="4">
        <v>1.536</v>
      </c>
      <c r="W39" s="4">
        <v>1.3460000000000001</v>
      </c>
      <c r="X39" s="4">
        <v>1.3819999999999999</v>
      </c>
      <c r="Y39" s="4">
        <v>1.3480000000000001</v>
      </c>
    </row>
    <row r="40" spans="1:25" x14ac:dyDescent="0.25">
      <c r="A40" s="12">
        <v>1.2847222222222223E-2</v>
      </c>
      <c r="B40" s="4">
        <v>0.104</v>
      </c>
      <c r="C40" s="4">
        <v>0.113</v>
      </c>
      <c r="D40" s="4">
        <v>0.108</v>
      </c>
      <c r="E40" s="4">
        <v>0.41199999999999998</v>
      </c>
      <c r="F40" s="4">
        <v>0.39800000000000002</v>
      </c>
      <c r="G40" s="4">
        <v>0.435</v>
      </c>
      <c r="H40" s="4">
        <v>0.70499999999999996</v>
      </c>
      <c r="I40" s="4">
        <v>0.72099999999999997</v>
      </c>
      <c r="J40" s="4">
        <v>0.72</v>
      </c>
      <c r="K40" s="4">
        <v>1.0680000000000001</v>
      </c>
      <c r="L40" s="4">
        <v>1.071</v>
      </c>
      <c r="M40" s="4">
        <v>1.1240000000000001</v>
      </c>
      <c r="N40" s="4">
        <v>1.54</v>
      </c>
      <c r="O40" s="4">
        <v>1.4870000000000001</v>
      </c>
      <c r="P40" s="4">
        <v>1.359</v>
      </c>
      <c r="Q40" s="4">
        <v>1.4370000000000001</v>
      </c>
      <c r="R40" s="4">
        <v>1.4159999999999999</v>
      </c>
      <c r="S40" s="4">
        <v>1.5169999999999999</v>
      </c>
      <c r="T40" s="4">
        <v>1.6519999999999999</v>
      </c>
      <c r="U40" s="4">
        <v>1.5880000000000001</v>
      </c>
      <c r="V40" s="4">
        <v>1.5509999999999999</v>
      </c>
      <c r="W40" s="4">
        <v>1.36</v>
      </c>
      <c r="X40" s="4">
        <v>1.3979999999999999</v>
      </c>
      <c r="Y40" s="4">
        <v>1.36</v>
      </c>
    </row>
    <row r="41" spans="1:25" x14ac:dyDescent="0.25">
      <c r="A41" s="12">
        <v>1.3194444444444444E-2</v>
      </c>
      <c r="B41" s="4">
        <v>0.105</v>
      </c>
      <c r="C41" s="4">
        <v>0.114</v>
      </c>
      <c r="D41" s="4">
        <v>0.108</v>
      </c>
      <c r="E41" s="4">
        <v>0.41899999999999998</v>
      </c>
      <c r="F41" s="4">
        <v>0.40600000000000003</v>
      </c>
      <c r="G41" s="4">
        <v>0.44500000000000001</v>
      </c>
      <c r="H41" s="4">
        <v>0.71899999999999997</v>
      </c>
      <c r="I41" s="4">
        <v>0.73499999999999999</v>
      </c>
      <c r="J41" s="4">
        <v>0.73299999999999998</v>
      </c>
      <c r="K41" s="4">
        <v>1.0900000000000001</v>
      </c>
      <c r="L41" s="4">
        <v>1.0900000000000001</v>
      </c>
      <c r="M41" s="4">
        <v>1.143</v>
      </c>
      <c r="N41" s="4">
        <v>1.5629999999999999</v>
      </c>
      <c r="O41" s="4">
        <v>1.5109999999999999</v>
      </c>
      <c r="P41" s="4">
        <v>1.3819999999999999</v>
      </c>
      <c r="Q41" s="4">
        <v>1.462</v>
      </c>
      <c r="R41" s="4">
        <v>1.4370000000000001</v>
      </c>
      <c r="S41" s="4">
        <v>1.5349999999999999</v>
      </c>
      <c r="T41" s="4">
        <v>1.667</v>
      </c>
      <c r="U41" s="4">
        <v>1.607</v>
      </c>
      <c r="V41" s="4">
        <v>1.5640000000000001</v>
      </c>
      <c r="W41" s="4">
        <v>1.3740000000000001</v>
      </c>
      <c r="X41" s="4">
        <v>1.411</v>
      </c>
      <c r="Y41" s="4">
        <v>1.371</v>
      </c>
    </row>
    <row r="42" spans="1:25" x14ac:dyDescent="0.25">
      <c r="A42" s="12">
        <v>1.3541666666666667E-2</v>
      </c>
      <c r="B42" s="4">
        <v>0.104</v>
      </c>
      <c r="C42" s="4">
        <v>0.113</v>
      </c>
      <c r="D42" s="4">
        <v>0.108</v>
      </c>
      <c r="E42" s="4">
        <v>0.42499999999999999</v>
      </c>
      <c r="F42" s="4">
        <v>0.41399999999999998</v>
      </c>
      <c r="G42" s="4">
        <v>0.45300000000000001</v>
      </c>
      <c r="H42" s="4">
        <v>0.73399999999999999</v>
      </c>
      <c r="I42" s="4">
        <v>0.748</v>
      </c>
      <c r="J42" s="4">
        <v>0.746</v>
      </c>
      <c r="K42" s="4">
        <v>1.1120000000000001</v>
      </c>
      <c r="L42" s="4">
        <v>1.1160000000000001</v>
      </c>
      <c r="M42" s="4">
        <v>1.161</v>
      </c>
      <c r="N42" s="4">
        <v>1.587</v>
      </c>
      <c r="O42" s="4">
        <v>1.532</v>
      </c>
      <c r="P42" s="4">
        <v>1.405</v>
      </c>
      <c r="Q42" s="4">
        <v>1.488</v>
      </c>
      <c r="R42" s="4">
        <v>1.458</v>
      </c>
      <c r="S42" s="4">
        <v>1.552</v>
      </c>
      <c r="T42" s="4">
        <v>1.6819999999999999</v>
      </c>
      <c r="U42" s="4">
        <v>1.6240000000000001</v>
      </c>
      <c r="V42" s="4">
        <v>1.5760000000000001</v>
      </c>
      <c r="W42" s="4">
        <v>1.387</v>
      </c>
      <c r="X42" s="4">
        <v>1.4239999999999999</v>
      </c>
      <c r="Y42" s="4">
        <v>1.3839999999999999</v>
      </c>
    </row>
    <row r="43" spans="1:25" x14ac:dyDescent="0.25">
      <c r="A43" s="12">
        <v>1.3888888888888888E-2</v>
      </c>
      <c r="B43" s="4">
        <v>0.104</v>
      </c>
      <c r="C43" s="4">
        <v>0.113</v>
      </c>
      <c r="D43" s="4">
        <v>0.108</v>
      </c>
      <c r="E43" s="4">
        <v>0.433</v>
      </c>
      <c r="F43" s="4">
        <v>0.42299999999999999</v>
      </c>
      <c r="G43" s="4">
        <v>0.46100000000000002</v>
      </c>
      <c r="H43" s="4">
        <v>0.747</v>
      </c>
      <c r="I43" s="4">
        <v>0.76100000000000001</v>
      </c>
      <c r="J43" s="4">
        <v>0.75800000000000001</v>
      </c>
      <c r="K43" s="4">
        <v>1.1319999999999999</v>
      </c>
      <c r="L43" s="4">
        <v>1.1319999999999999</v>
      </c>
      <c r="M43" s="4">
        <v>1.179</v>
      </c>
      <c r="N43" s="4">
        <v>1.61</v>
      </c>
      <c r="O43" s="4">
        <v>1.5569999999999999</v>
      </c>
      <c r="P43" s="4">
        <v>1.427</v>
      </c>
      <c r="Q43" s="4">
        <v>1.5109999999999999</v>
      </c>
      <c r="R43" s="4">
        <v>1.4770000000000001</v>
      </c>
      <c r="S43" s="4">
        <v>1.569</v>
      </c>
      <c r="T43" s="4">
        <v>1.696</v>
      </c>
      <c r="U43" s="4">
        <v>1.64</v>
      </c>
      <c r="V43" s="4">
        <v>1.591</v>
      </c>
      <c r="W43" s="4">
        <v>1.399</v>
      </c>
      <c r="X43" s="4">
        <v>1.4370000000000001</v>
      </c>
      <c r="Y43" s="4">
        <v>1.395</v>
      </c>
    </row>
    <row r="44" spans="1:25" x14ac:dyDescent="0.25">
      <c r="A44" s="12">
        <v>1.4236111111111111E-2</v>
      </c>
      <c r="B44" s="4">
        <v>0.10299999999999999</v>
      </c>
      <c r="C44" s="4">
        <v>0.112</v>
      </c>
      <c r="D44" s="4">
        <v>0.108</v>
      </c>
      <c r="E44" s="4">
        <v>0.441</v>
      </c>
      <c r="F44" s="4">
        <v>0.43099999999999999</v>
      </c>
      <c r="G44" s="4">
        <v>0.47</v>
      </c>
      <c r="H44" s="4">
        <v>0.76100000000000001</v>
      </c>
      <c r="I44" s="4">
        <v>0.77400000000000002</v>
      </c>
      <c r="J44" s="4">
        <v>0.77</v>
      </c>
      <c r="K44" s="4">
        <v>1.1519999999999999</v>
      </c>
      <c r="L44" s="4">
        <v>1.1459999999999999</v>
      </c>
      <c r="M44" s="4">
        <v>1.1950000000000001</v>
      </c>
      <c r="N44" s="4">
        <v>1.63</v>
      </c>
      <c r="O44" s="4">
        <v>1.5780000000000001</v>
      </c>
      <c r="P44" s="4">
        <v>1.45</v>
      </c>
      <c r="Q44" s="4">
        <v>1.534</v>
      </c>
      <c r="R44" s="4">
        <v>1.496</v>
      </c>
      <c r="S44" s="4">
        <v>1.587</v>
      </c>
      <c r="T44" s="4">
        <v>1.7110000000000001</v>
      </c>
      <c r="U44" s="4">
        <v>1.655</v>
      </c>
      <c r="V44" s="4">
        <v>1.603</v>
      </c>
      <c r="W44" s="4">
        <v>1.411</v>
      </c>
      <c r="X44" s="4">
        <v>1.448</v>
      </c>
      <c r="Y44" s="4">
        <v>1.4039999999999999</v>
      </c>
    </row>
    <row r="45" spans="1:25" x14ac:dyDescent="0.25">
      <c r="A45" s="12">
        <v>1.4583333333333332E-2</v>
      </c>
      <c r="B45" s="4">
        <v>0.10299999999999999</v>
      </c>
      <c r="C45" s="4">
        <v>0.112</v>
      </c>
      <c r="D45" s="4">
        <v>0.108</v>
      </c>
      <c r="E45" s="4">
        <v>0.44800000000000001</v>
      </c>
      <c r="F45" s="4">
        <v>0.438</v>
      </c>
      <c r="G45" s="4">
        <v>0.47899999999999998</v>
      </c>
      <c r="H45" s="4">
        <v>0.77400000000000002</v>
      </c>
      <c r="I45" s="4">
        <v>0.78600000000000003</v>
      </c>
      <c r="J45" s="4">
        <v>0.78200000000000003</v>
      </c>
      <c r="K45" s="4">
        <v>1.17</v>
      </c>
      <c r="L45" s="4">
        <v>1.163</v>
      </c>
      <c r="M45" s="4">
        <v>1.212</v>
      </c>
      <c r="N45" s="4">
        <v>1.65</v>
      </c>
      <c r="O45" s="4">
        <v>1.5980000000000001</v>
      </c>
      <c r="P45" s="4">
        <v>1.476</v>
      </c>
      <c r="Q45" s="4">
        <v>1.556</v>
      </c>
      <c r="R45" s="4">
        <v>1.514</v>
      </c>
      <c r="S45" s="4">
        <v>1.6040000000000001</v>
      </c>
      <c r="T45" s="4">
        <v>1.7230000000000001</v>
      </c>
      <c r="U45" s="4">
        <v>1.6679999999999999</v>
      </c>
      <c r="V45" s="4">
        <v>1.6160000000000001</v>
      </c>
      <c r="W45" s="4">
        <v>1.423</v>
      </c>
      <c r="X45" s="4">
        <v>1.4590000000000001</v>
      </c>
      <c r="Y45" s="4">
        <v>1.411</v>
      </c>
    </row>
    <row r="46" spans="1:25" x14ac:dyDescent="0.25">
      <c r="A46" s="12">
        <v>1.4930555555555556E-2</v>
      </c>
      <c r="B46" s="4">
        <v>0.10299999999999999</v>
      </c>
      <c r="C46" s="4">
        <v>0.112</v>
      </c>
      <c r="D46" s="4">
        <v>0.108</v>
      </c>
      <c r="E46" s="4">
        <v>0.45500000000000002</v>
      </c>
      <c r="F46" s="4">
        <v>0.44500000000000001</v>
      </c>
      <c r="G46" s="4">
        <v>0.48599999999999999</v>
      </c>
      <c r="H46" s="4">
        <v>0.78600000000000003</v>
      </c>
      <c r="I46" s="4">
        <v>0.79800000000000004</v>
      </c>
      <c r="J46" s="4">
        <v>0.79400000000000004</v>
      </c>
      <c r="K46" s="4">
        <v>1.1890000000000001</v>
      </c>
      <c r="L46" s="4">
        <v>1.179</v>
      </c>
      <c r="M46" s="4">
        <v>1.2290000000000001</v>
      </c>
      <c r="N46" s="4">
        <v>1.671</v>
      </c>
      <c r="O46" s="4">
        <v>1.617</v>
      </c>
      <c r="P46" s="4">
        <v>1.498</v>
      </c>
      <c r="Q46" s="4">
        <v>1.5760000000000001</v>
      </c>
      <c r="R46" s="4">
        <v>1.5309999999999999</v>
      </c>
      <c r="S46" s="4">
        <v>1.619</v>
      </c>
      <c r="T46" s="4">
        <v>1.7370000000000001</v>
      </c>
      <c r="U46" s="4">
        <v>1.681</v>
      </c>
      <c r="V46" s="4">
        <v>1.627</v>
      </c>
      <c r="W46" s="4">
        <v>1.4339999999999999</v>
      </c>
      <c r="X46" s="4">
        <v>1.4710000000000001</v>
      </c>
      <c r="Y46" s="4">
        <v>1.4219999999999999</v>
      </c>
    </row>
    <row r="47" spans="1:25" x14ac:dyDescent="0.25">
      <c r="A47" s="12">
        <v>1.5277777777777777E-2</v>
      </c>
      <c r="B47" s="4">
        <v>0.10299999999999999</v>
      </c>
      <c r="C47" s="4">
        <v>0.112</v>
      </c>
      <c r="D47" s="4">
        <v>0.107</v>
      </c>
      <c r="E47" s="4">
        <v>0.46200000000000002</v>
      </c>
      <c r="F47" s="4">
        <v>0.45200000000000001</v>
      </c>
      <c r="G47" s="4">
        <v>0.49399999999999999</v>
      </c>
      <c r="H47" s="4">
        <v>0.79700000000000004</v>
      </c>
      <c r="I47" s="4">
        <v>0.80900000000000005</v>
      </c>
      <c r="J47" s="4">
        <v>0.80500000000000005</v>
      </c>
      <c r="K47" s="4">
        <v>1.208</v>
      </c>
      <c r="L47" s="4">
        <v>1.1950000000000001</v>
      </c>
      <c r="M47" s="4">
        <v>1.244</v>
      </c>
      <c r="N47" s="4">
        <v>1.6919999999999999</v>
      </c>
      <c r="O47" s="4">
        <v>1.6359999999999999</v>
      </c>
      <c r="P47" s="4">
        <v>1.516</v>
      </c>
      <c r="Q47" s="4">
        <v>1.5960000000000001</v>
      </c>
      <c r="R47" s="4">
        <v>1.5469999999999999</v>
      </c>
      <c r="S47" s="4">
        <v>1.6339999999999999</v>
      </c>
      <c r="T47" s="4">
        <v>1.7490000000000001</v>
      </c>
      <c r="U47" s="4">
        <v>1.6919999999999999</v>
      </c>
      <c r="V47" s="4">
        <v>1.637</v>
      </c>
      <c r="W47" s="4">
        <v>1.4450000000000001</v>
      </c>
      <c r="X47" s="4">
        <v>1.48</v>
      </c>
      <c r="Y47" s="4">
        <v>1.431</v>
      </c>
    </row>
    <row r="48" spans="1:25" x14ac:dyDescent="0.25">
      <c r="A48" s="12">
        <v>1.5625E-2</v>
      </c>
      <c r="B48" s="4">
        <v>0.10299999999999999</v>
      </c>
      <c r="C48" s="4">
        <v>0.112</v>
      </c>
      <c r="D48" s="4">
        <v>0.108</v>
      </c>
      <c r="E48" s="4">
        <v>0.46899999999999997</v>
      </c>
      <c r="F48" s="4">
        <v>0.45800000000000002</v>
      </c>
      <c r="G48" s="4">
        <v>0.5</v>
      </c>
      <c r="H48" s="4">
        <v>0.80900000000000005</v>
      </c>
      <c r="I48" s="4">
        <v>0.82099999999999995</v>
      </c>
      <c r="J48" s="4">
        <v>0.81599999999999995</v>
      </c>
      <c r="K48" s="4">
        <v>1.226</v>
      </c>
      <c r="L48" s="4">
        <v>1.2130000000000001</v>
      </c>
      <c r="M48" s="4">
        <v>1.26</v>
      </c>
      <c r="N48" s="4">
        <v>1.71</v>
      </c>
      <c r="O48" s="4">
        <v>1.6539999999999999</v>
      </c>
      <c r="P48" s="4">
        <v>1.534</v>
      </c>
      <c r="Q48" s="4">
        <v>1.6160000000000001</v>
      </c>
      <c r="R48" s="4">
        <v>1.5640000000000001</v>
      </c>
      <c r="S48" s="4">
        <v>1.6479999999999999</v>
      </c>
      <c r="T48" s="4">
        <v>1.7589999999999999</v>
      </c>
      <c r="U48" s="4">
        <v>1.7030000000000001</v>
      </c>
      <c r="V48" s="4">
        <v>1.65</v>
      </c>
      <c r="W48" s="4">
        <v>1.456</v>
      </c>
      <c r="X48" s="4">
        <v>1.4890000000000001</v>
      </c>
      <c r="Y48" s="4">
        <v>1.4390000000000001</v>
      </c>
    </row>
    <row r="49" spans="1:25" x14ac:dyDescent="0.25">
      <c r="A49" s="12">
        <v>1.5972222222222224E-2</v>
      </c>
      <c r="B49" s="4">
        <v>0.10299999999999999</v>
      </c>
      <c r="C49" s="4">
        <v>0.111</v>
      </c>
      <c r="D49" s="4">
        <v>0.107</v>
      </c>
      <c r="E49" s="4">
        <v>0.47499999999999998</v>
      </c>
      <c r="F49" s="4">
        <v>0.46400000000000002</v>
      </c>
      <c r="G49" s="4">
        <v>0.50600000000000001</v>
      </c>
      <c r="H49" s="4">
        <v>0.82099999999999995</v>
      </c>
      <c r="I49" s="4">
        <v>0.83199999999999996</v>
      </c>
      <c r="J49" s="4">
        <v>0.82699999999999996</v>
      </c>
      <c r="K49" s="4">
        <v>1.244</v>
      </c>
      <c r="L49" s="4">
        <v>1.228</v>
      </c>
      <c r="M49" s="4">
        <v>1.274</v>
      </c>
      <c r="N49" s="4">
        <v>1.7270000000000001</v>
      </c>
      <c r="O49" s="4">
        <v>1.67</v>
      </c>
      <c r="P49" s="4">
        <v>1.5489999999999999</v>
      </c>
      <c r="Q49" s="4">
        <v>1.635</v>
      </c>
      <c r="R49" s="4">
        <v>1.579</v>
      </c>
      <c r="S49" s="4">
        <v>1.6619999999999999</v>
      </c>
      <c r="T49" s="4">
        <v>1.7689999999999999</v>
      </c>
      <c r="U49" s="4">
        <v>1.714</v>
      </c>
      <c r="V49" s="4">
        <v>1.661</v>
      </c>
      <c r="W49" s="4">
        <v>1.4670000000000001</v>
      </c>
      <c r="X49" s="4">
        <v>1.4990000000000001</v>
      </c>
      <c r="Y49" s="4">
        <v>1.4490000000000001</v>
      </c>
    </row>
    <row r="50" spans="1:25" x14ac:dyDescent="0.25">
      <c r="A50" s="12">
        <v>1.6319444444444445E-2</v>
      </c>
      <c r="B50" s="4">
        <v>0.10299999999999999</v>
      </c>
      <c r="C50" s="4">
        <v>0.112</v>
      </c>
      <c r="D50" s="4">
        <v>0.107</v>
      </c>
      <c r="E50" s="4">
        <v>0.48099999999999998</v>
      </c>
      <c r="F50" s="4">
        <v>0.47</v>
      </c>
      <c r="G50" s="4">
        <v>0.51200000000000001</v>
      </c>
      <c r="H50" s="4">
        <v>0.83299999999999996</v>
      </c>
      <c r="I50" s="4">
        <v>0.84299999999999997</v>
      </c>
      <c r="J50" s="4">
        <v>0.83699999999999997</v>
      </c>
      <c r="K50" s="4">
        <v>1.26</v>
      </c>
      <c r="L50" s="4">
        <v>1.242</v>
      </c>
      <c r="M50" s="4">
        <v>1.2889999999999999</v>
      </c>
      <c r="N50" s="4">
        <v>1.742</v>
      </c>
      <c r="O50" s="4">
        <v>1.6850000000000001</v>
      </c>
      <c r="P50" s="4">
        <v>1.5629999999999999</v>
      </c>
      <c r="Q50" s="4">
        <v>1.6539999999999999</v>
      </c>
      <c r="R50" s="4">
        <v>1.5960000000000001</v>
      </c>
      <c r="S50" s="4">
        <v>1.675</v>
      </c>
      <c r="T50" s="4">
        <v>1.7789999999999999</v>
      </c>
      <c r="U50" s="4">
        <v>1.7250000000000001</v>
      </c>
      <c r="V50" s="4">
        <v>1.673</v>
      </c>
      <c r="W50" s="4">
        <v>1.4750000000000001</v>
      </c>
      <c r="X50" s="4">
        <v>1.51</v>
      </c>
      <c r="Y50" s="4">
        <v>1.456</v>
      </c>
    </row>
    <row r="51" spans="1:25" x14ac:dyDescent="0.25">
      <c r="A51" s="12">
        <v>1.6666666666666666E-2</v>
      </c>
      <c r="B51" s="4">
        <v>0.104</v>
      </c>
      <c r="C51" s="4">
        <v>0.111</v>
      </c>
      <c r="D51" s="4">
        <v>0.107</v>
      </c>
      <c r="E51" s="4">
        <v>0.48699999999999999</v>
      </c>
      <c r="F51" s="4">
        <v>0.47599999999999998</v>
      </c>
      <c r="G51" s="4">
        <v>0.51700000000000002</v>
      </c>
      <c r="H51" s="4">
        <v>0.84399999999999997</v>
      </c>
      <c r="I51" s="4">
        <v>0.85199999999999998</v>
      </c>
      <c r="J51" s="4">
        <v>0.84699999999999998</v>
      </c>
      <c r="K51" s="4">
        <v>1.2749999999999999</v>
      </c>
      <c r="L51" s="4">
        <v>1.258</v>
      </c>
      <c r="M51" s="4">
        <v>1.302</v>
      </c>
      <c r="N51" s="4">
        <v>1.758</v>
      </c>
      <c r="O51" s="4">
        <v>1.7</v>
      </c>
      <c r="P51" s="4">
        <v>1.577</v>
      </c>
      <c r="Q51" s="4">
        <v>1.671</v>
      </c>
      <c r="R51" s="4">
        <v>1.6120000000000001</v>
      </c>
      <c r="S51" s="4">
        <v>1.6859999999999999</v>
      </c>
      <c r="T51" s="4">
        <v>1.788</v>
      </c>
      <c r="U51" s="4">
        <v>1.7350000000000001</v>
      </c>
      <c r="V51" s="4">
        <v>1.6850000000000001</v>
      </c>
      <c r="W51" s="4">
        <v>1.484</v>
      </c>
      <c r="X51" s="4">
        <v>1.52</v>
      </c>
      <c r="Y51" s="4">
        <v>1.462</v>
      </c>
    </row>
    <row r="52" spans="1:25" x14ac:dyDescent="0.25">
      <c r="A52" s="12">
        <v>1.7013888888888887E-2</v>
      </c>
      <c r="B52" s="4">
        <v>0.104</v>
      </c>
      <c r="C52" s="4">
        <v>0.111</v>
      </c>
      <c r="D52" s="4">
        <v>0.107</v>
      </c>
      <c r="E52" s="4">
        <v>0.49299999999999999</v>
      </c>
      <c r="F52" s="4">
        <v>0.48299999999999998</v>
      </c>
      <c r="G52" s="4">
        <v>0.52200000000000002</v>
      </c>
      <c r="H52" s="4">
        <v>0.85499999999999998</v>
      </c>
      <c r="I52" s="4">
        <v>0.86199999999999999</v>
      </c>
      <c r="J52" s="4">
        <v>0.85699999999999998</v>
      </c>
      <c r="K52" s="4">
        <v>1.292</v>
      </c>
      <c r="L52" s="4">
        <v>1.2729999999999999</v>
      </c>
      <c r="M52" s="4">
        <v>1.3160000000000001</v>
      </c>
      <c r="N52" s="4">
        <v>1.7729999999999999</v>
      </c>
      <c r="O52" s="4">
        <v>1.714</v>
      </c>
      <c r="P52" s="4">
        <v>1.59</v>
      </c>
      <c r="Q52" s="4">
        <v>1.6879999999999999</v>
      </c>
      <c r="R52" s="4">
        <v>1.6259999999999999</v>
      </c>
      <c r="S52" s="4">
        <v>1.698</v>
      </c>
      <c r="T52" s="4">
        <v>1.796</v>
      </c>
      <c r="U52" s="4">
        <v>1.742</v>
      </c>
      <c r="V52" s="4">
        <v>1.6970000000000001</v>
      </c>
      <c r="W52" s="4">
        <v>1.494</v>
      </c>
      <c r="X52" s="4">
        <v>1.528</v>
      </c>
      <c r="Y52" s="4">
        <v>1.468</v>
      </c>
    </row>
    <row r="53" spans="1:25" x14ac:dyDescent="0.25">
      <c r="A53" s="12">
        <v>1.7361111111111112E-2</v>
      </c>
      <c r="B53" s="4">
        <v>0.104</v>
      </c>
      <c r="C53" s="4">
        <v>0.111</v>
      </c>
      <c r="D53" s="4">
        <v>0.107</v>
      </c>
      <c r="E53" s="4">
        <v>0.499</v>
      </c>
      <c r="F53" s="4">
        <v>0.49</v>
      </c>
      <c r="G53" s="4">
        <v>0.52800000000000002</v>
      </c>
      <c r="H53" s="4">
        <v>0.86599999999999999</v>
      </c>
      <c r="I53" s="4">
        <v>0.871</v>
      </c>
      <c r="J53" s="4">
        <v>0.86699999999999999</v>
      </c>
      <c r="K53" s="4">
        <v>1.3080000000000001</v>
      </c>
      <c r="L53" s="4">
        <v>1.2869999999999999</v>
      </c>
      <c r="M53" s="4">
        <v>1.329</v>
      </c>
      <c r="N53" s="4">
        <v>1.788</v>
      </c>
      <c r="O53" s="4">
        <v>1.7290000000000001</v>
      </c>
      <c r="P53" s="4">
        <v>1.601</v>
      </c>
      <c r="Q53" s="4">
        <v>1.7050000000000001</v>
      </c>
      <c r="R53" s="4">
        <v>1.64</v>
      </c>
      <c r="S53" s="4">
        <v>1.71</v>
      </c>
      <c r="T53" s="4">
        <v>1.806</v>
      </c>
      <c r="U53" s="4">
        <v>1.75</v>
      </c>
      <c r="V53" s="4">
        <v>1.7070000000000001</v>
      </c>
      <c r="W53" s="4">
        <v>1.502</v>
      </c>
      <c r="X53" s="4">
        <v>1.536</v>
      </c>
      <c r="Y53" s="4">
        <v>1.474</v>
      </c>
    </row>
    <row r="54" spans="1:25" x14ac:dyDescent="0.25">
      <c r="A54" s="12">
        <v>1.7708333333333333E-2</v>
      </c>
      <c r="B54" s="4">
        <v>0.10299999999999999</v>
      </c>
      <c r="C54" s="4">
        <v>0.112</v>
      </c>
      <c r="D54" s="4">
        <v>0.106</v>
      </c>
      <c r="E54" s="4">
        <v>0.505</v>
      </c>
      <c r="F54" s="4">
        <v>0.496</v>
      </c>
      <c r="G54" s="4">
        <v>0.53400000000000003</v>
      </c>
      <c r="H54" s="4">
        <v>0.876</v>
      </c>
      <c r="I54" s="4">
        <v>0.88</v>
      </c>
      <c r="J54" s="4">
        <v>0.878</v>
      </c>
      <c r="K54" s="4">
        <v>1.3240000000000001</v>
      </c>
      <c r="L54" s="4">
        <v>1.3009999999999999</v>
      </c>
      <c r="M54" s="4">
        <v>1.341</v>
      </c>
      <c r="N54" s="4">
        <v>1.802</v>
      </c>
      <c r="O54" s="4">
        <v>1.744</v>
      </c>
      <c r="P54" s="4">
        <v>1.6120000000000001</v>
      </c>
      <c r="Q54" s="4">
        <v>1.72</v>
      </c>
      <c r="R54" s="4">
        <v>1.653</v>
      </c>
      <c r="S54" s="4">
        <v>1.72</v>
      </c>
      <c r="T54" s="4">
        <v>1.8160000000000001</v>
      </c>
      <c r="U54" s="4">
        <v>1.7569999999999999</v>
      </c>
      <c r="V54" s="4">
        <v>1.7170000000000001</v>
      </c>
      <c r="W54" s="4">
        <v>1.51</v>
      </c>
      <c r="X54" s="4">
        <v>1.546</v>
      </c>
      <c r="Y54" s="4">
        <v>1.482</v>
      </c>
    </row>
    <row r="55" spans="1:25" x14ac:dyDescent="0.25">
      <c r="A55" s="12">
        <v>1.8055555555555557E-2</v>
      </c>
      <c r="B55" s="4">
        <v>0.104</v>
      </c>
      <c r="C55" s="4">
        <v>0.112</v>
      </c>
      <c r="D55" s="4">
        <v>0.106</v>
      </c>
      <c r="E55" s="4">
        <v>0.51100000000000001</v>
      </c>
      <c r="F55" s="4">
        <v>0.502</v>
      </c>
      <c r="G55" s="4">
        <v>0.53900000000000003</v>
      </c>
      <c r="H55" s="4">
        <v>0.88800000000000001</v>
      </c>
      <c r="I55" s="4">
        <v>0.88900000000000001</v>
      </c>
      <c r="J55" s="4">
        <v>0.88500000000000001</v>
      </c>
      <c r="K55" s="4">
        <v>1.339</v>
      </c>
      <c r="L55" s="4">
        <v>1.3149999999999999</v>
      </c>
      <c r="M55" s="4">
        <v>1.353</v>
      </c>
      <c r="N55" s="4">
        <v>1.8149999999999999</v>
      </c>
      <c r="O55" s="4">
        <v>1.758</v>
      </c>
      <c r="P55" s="4">
        <v>1.6240000000000001</v>
      </c>
      <c r="Q55" s="4">
        <v>1.736</v>
      </c>
      <c r="R55" s="4">
        <v>1.667</v>
      </c>
      <c r="S55" s="4">
        <v>1.732</v>
      </c>
      <c r="T55" s="4">
        <v>1.825</v>
      </c>
      <c r="U55" s="4">
        <v>1.764</v>
      </c>
      <c r="V55" s="4">
        <v>1.726</v>
      </c>
      <c r="W55" s="4">
        <v>1.516</v>
      </c>
      <c r="X55" s="4">
        <v>1.556</v>
      </c>
      <c r="Y55" s="4">
        <v>1.4870000000000001</v>
      </c>
    </row>
    <row r="56" spans="1:25" x14ac:dyDescent="0.25">
      <c r="A56" s="12">
        <v>1.8402777777777778E-2</v>
      </c>
      <c r="B56" s="4">
        <v>0.104</v>
      </c>
      <c r="C56" s="4">
        <v>0.111</v>
      </c>
      <c r="D56" s="4">
        <v>0.105</v>
      </c>
      <c r="E56" s="4">
        <v>0.51700000000000002</v>
      </c>
      <c r="F56" s="4">
        <v>0.50700000000000001</v>
      </c>
      <c r="G56" s="4">
        <v>0.54400000000000004</v>
      </c>
      <c r="H56" s="4">
        <v>0.89800000000000002</v>
      </c>
      <c r="I56" s="4">
        <v>0.89700000000000002</v>
      </c>
      <c r="J56" s="4">
        <v>0.89400000000000002</v>
      </c>
      <c r="K56" s="4">
        <v>1.353</v>
      </c>
      <c r="L56" s="4">
        <v>1.329</v>
      </c>
      <c r="M56" s="4">
        <v>1.3660000000000001</v>
      </c>
      <c r="N56" s="4">
        <v>1.8280000000000001</v>
      </c>
      <c r="O56" s="4">
        <v>1.7729999999999999</v>
      </c>
      <c r="P56" s="4">
        <v>1.635</v>
      </c>
      <c r="Q56" s="4">
        <v>1.7509999999999999</v>
      </c>
      <c r="R56" s="4">
        <v>1.6779999999999999</v>
      </c>
      <c r="S56" s="4">
        <v>1.7450000000000001</v>
      </c>
      <c r="T56" s="4">
        <v>1.8320000000000001</v>
      </c>
      <c r="U56" s="4">
        <v>1.77</v>
      </c>
      <c r="V56" s="4">
        <v>1.7370000000000001</v>
      </c>
      <c r="W56" s="4">
        <v>1.524</v>
      </c>
      <c r="X56" s="4">
        <v>1.5640000000000001</v>
      </c>
      <c r="Y56" s="4">
        <v>1.4930000000000001</v>
      </c>
    </row>
    <row r="57" spans="1:25" x14ac:dyDescent="0.25">
      <c r="A57" s="12">
        <v>1.8749999999999999E-2</v>
      </c>
      <c r="B57" s="4">
        <v>0.10299999999999999</v>
      </c>
      <c r="C57" s="4">
        <v>0.111</v>
      </c>
      <c r="D57" s="4">
        <v>0.107</v>
      </c>
      <c r="E57" s="4">
        <v>0.52200000000000002</v>
      </c>
      <c r="F57" s="4">
        <v>0.51100000000000001</v>
      </c>
      <c r="G57" s="4">
        <v>0.55000000000000004</v>
      </c>
      <c r="H57" s="4">
        <v>0.90700000000000003</v>
      </c>
      <c r="I57" s="4">
        <v>0.90500000000000003</v>
      </c>
      <c r="J57" s="4">
        <v>0.90200000000000002</v>
      </c>
      <c r="K57" s="4">
        <v>1.3680000000000001</v>
      </c>
      <c r="L57" s="4">
        <v>1.341</v>
      </c>
      <c r="M57" s="4">
        <v>1.379</v>
      </c>
      <c r="N57" s="4">
        <v>1.84</v>
      </c>
      <c r="O57" s="4">
        <v>1.7849999999999999</v>
      </c>
      <c r="P57" s="4">
        <v>1.6459999999999999</v>
      </c>
      <c r="Q57" s="4">
        <v>1.7649999999999999</v>
      </c>
      <c r="R57" s="4">
        <v>1.69</v>
      </c>
      <c r="S57" s="4">
        <v>1.756</v>
      </c>
      <c r="T57" s="4">
        <v>1.8360000000000001</v>
      </c>
      <c r="U57" s="4">
        <v>1.776</v>
      </c>
      <c r="V57" s="4">
        <v>1.748</v>
      </c>
      <c r="W57" s="4">
        <v>1.53</v>
      </c>
      <c r="X57" s="4">
        <v>1.5669999999999999</v>
      </c>
      <c r="Y57" s="4">
        <v>1.5</v>
      </c>
    </row>
    <row r="58" spans="1:25" x14ac:dyDescent="0.25">
      <c r="A58" s="12">
        <v>1.909722222222222E-2</v>
      </c>
      <c r="B58" s="4">
        <v>0.104</v>
      </c>
      <c r="C58" s="4">
        <v>0.11</v>
      </c>
      <c r="D58" s="4">
        <v>0.106</v>
      </c>
      <c r="E58" s="4">
        <v>0.52800000000000002</v>
      </c>
      <c r="F58" s="4">
        <v>0.51700000000000002</v>
      </c>
      <c r="G58" s="4">
        <v>0.55400000000000005</v>
      </c>
      <c r="H58" s="4">
        <v>0.91700000000000004</v>
      </c>
      <c r="I58" s="4">
        <v>0.91500000000000004</v>
      </c>
      <c r="J58" s="4">
        <v>0.91</v>
      </c>
      <c r="K58" s="4">
        <v>1.3819999999999999</v>
      </c>
      <c r="L58" s="4">
        <v>1.355</v>
      </c>
      <c r="M58" s="4">
        <v>1.393</v>
      </c>
      <c r="N58" s="4">
        <v>1.8520000000000001</v>
      </c>
      <c r="O58" s="4">
        <v>1.7989999999999999</v>
      </c>
      <c r="P58" s="4">
        <v>1.657</v>
      </c>
      <c r="Q58" s="4">
        <v>1.7789999999999999</v>
      </c>
      <c r="R58" s="4">
        <v>1.702</v>
      </c>
      <c r="S58" s="4">
        <v>1.768</v>
      </c>
      <c r="T58" s="4">
        <v>1.841</v>
      </c>
      <c r="U58" s="4">
        <v>1.7829999999999999</v>
      </c>
      <c r="V58" s="4">
        <v>1.76</v>
      </c>
      <c r="W58" s="4">
        <v>1.536</v>
      </c>
      <c r="X58" s="4">
        <v>1.573</v>
      </c>
      <c r="Y58" s="4">
        <v>1.504</v>
      </c>
    </row>
    <row r="59" spans="1:25" x14ac:dyDescent="0.25">
      <c r="A59" s="12">
        <v>1.9444444444444445E-2</v>
      </c>
      <c r="B59" s="4">
        <v>0.104</v>
      </c>
      <c r="C59" s="4">
        <v>0.11</v>
      </c>
      <c r="D59" s="4">
        <v>0.106</v>
      </c>
      <c r="E59" s="4">
        <v>0.53300000000000003</v>
      </c>
      <c r="F59" s="4">
        <v>0.52200000000000002</v>
      </c>
      <c r="G59" s="4">
        <v>0.55900000000000005</v>
      </c>
      <c r="H59" s="4">
        <v>0.92600000000000005</v>
      </c>
      <c r="I59" s="4">
        <v>0.92400000000000004</v>
      </c>
      <c r="J59" s="4">
        <v>0.91800000000000004</v>
      </c>
      <c r="K59" s="4">
        <v>1.397</v>
      </c>
      <c r="L59" s="4">
        <v>1.367</v>
      </c>
      <c r="M59" s="4">
        <v>1.405</v>
      </c>
      <c r="N59" s="4">
        <v>1.865</v>
      </c>
      <c r="O59" s="4">
        <v>1.8120000000000001</v>
      </c>
      <c r="P59" s="4">
        <v>1.669</v>
      </c>
      <c r="Q59" s="4">
        <v>1.7929999999999999</v>
      </c>
      <c r="R59" s="4">
        <v>1.712</v>
      </c>
      <c r="S59" s="4">
        <v>1.778</v>
      </c>
      <c r="T59" s="4">
        <v>1.847</v>
      </c>
      <c r="U59" s="4">
        <v>1.7889999999999999</v>
      </c>
      <c r="V59" s="4">
        <v>1.77</v>
      </c>
      <c r="W59" s="4">
        <v>1.542</v>
      </c>
      <c r="X59" s="4">
        <v>1.58</v>
      </c>
      <c r="Y59" s="4">
        <v>1.5089999999999999</v>
      </c>
    </row>
    <row r="60" spans="1:25" x14ac:dyDescent="0.25">
      <c r="A60" s="12">
        <v>1.9791666666666666E-2</v>
      </c>
      <c r="B60" s="4">
        <v>0.10299999999999999</v>
      </c>
      <c r="C60" s="4">
        <v>0.111</v>
      </c>
      <c r="D60" s="4">
        <v>0.107</v>
      </c>
      <c r="E60" s="4">
        <v>0.53800000000000003</v>
      </c>
      <c r="F60" s="4">
        <v>0.52700000000000002</v>
      </c>
      <c r="G60" s="4">
        <v>0.56299999999999994</v>
      </c>
      <c r="H60" s="4">
        <v>0.93400000000000005</v>
      </c>
      <c r="I60" s="4">
        <v>0.93300000000000005</v>
      </c>
      <c r="J60" s="4">
        <v>0.92700000000000005</v>
      </c>
      <c r="K60" s="4">
        <v>1.411</v>
      </c>
      <c r="L60" s="4">
        <v>1.379</v>
      </c>
      <c r="M60" s="4">
        <v>1.4159999999999999</v>
      </c>
      <c r="N60" s="4">
        <v>1.877</v>
      </c>
      <c r="O60" s="4">
        <v>1.825</v>
      </c>
      <c r="P60" s="4">
        <v>1.68</v>
      </c>
      <c r="Q60" s="4">
        <v>1.8069999999999999</v>
      </c>
      <c r="R60" s="4">
        <v>1.7230000000000001</v>
      </c>
      <c r="S60" s="4">
        <v>1.788</v>
      </c>
      <c r="T60" s="4">
        <v>1.851</v>
      </c>
      <c r="U60" s="4">
        <v>1.794</v>
      </c>
      <c r="V60" s="4">
        <v>1.7789999999999999</v>
      </c>
      <c r="W60" s="4">
        <v>1.5489999999999999</v>
      </c>
      <c r="X60" s="4">
        <v>1.5860000000000001</v>
      </c>
      <c r="Y60" s="4">
        <v>1.514</v>
      </c>
    </row>
    <row r="61" spans="1:25" x14ac:dyDescent="0.25">
      <c r="A61" s="12">
        <v>2.013888888888889E-2</v>
      </c>
      <c r="B61" s="4">
        <v>0.104</v>
      </c>
      <c r="C61" s="4">
        <v>0.11</v>
      </c>
      <c r="D61" s="4">
        <v>0.106</v>
      </c>
      <c r="E61" s="4">
        <v>0.54300000000000004</v>
      </c>
      <c r="F61" s="4">
        <v>0.53200000000000003</v>
      </c>
      <c r="G61" s="4">
        <v>0.56799999999999995</v>
      </c>
      <c r="H61" s="4">
        <v>0.94299999999999995</v>
      </c>
      <c r="I61" s="4">
        <v>0.94099999999999995</v>
      </c>
      <c r="J61" s="4">
        <v>0.93500000000000005</v>
      </c>
      <c r="K61" s="4">
        <v>1.4259999999999999</v>
      </c>
      <c r="L61" s="4">
        <v>1.3919999999999999</v>
      </c>
      <c r="M61" s="4">
        <v>1.427</v>
      </c>
      <c r="N61" s="4">
        <v>1.889</v>
      </c>
      <c r="O61" s="4">
        <v>1.837</v>
      </c>
      <c r="P61" s="4">
        <v>1.69</v>
      </c>
      <c r="Q61" s="4">
        <v>1.82</v>
      </c>
      <c r="R61" s="4">
        <v>1.732</v>
      </c>
      <c r="S61" s="4">
        <v>1.796</v>
      </c>
      <c r="T61" s="4">
        <v>1.857</v>
      </c>
      <c r="U61" s="4">
        <v>1.7989999999999999</v>
      </c>
      <c r="V61" s="4">
        <v>1.788</v>
      </c>
      <c r="W61" s="4">
        <v>1.556</v>
      </c>
      <c r="X61" s="4">
        <v>1.5920000000000001</v>
      </c>
      <c r="Y61" s="4">
        <v>1.5189999999999999</v>
      </c>
    </row>
    <row r="62" spans="1:25" x14ac:dyDescent="0.25">
      <c r="A62" s="12">
        <v>2.0486111111111111E-2</v>
      </c>
      <c r="B62" s="4">
        <v>0.104</v>
      </c>
      <c r="C62" s="4">
        <v>0.11</v>
      </c>
      <c r="D62" s="4">
        <v>0.106</v>
      </c>
      <c r="E62" s="4">
        <v>0.54800000000000004</v>
      </c>
      <c r="F62" s="4">
        <v>0.53600000000000003</v>
      </c>
      <c r="G62" s="4">
        <v>0.57099999999999995</v>
      </c>
      <c r="H62" s="4">
        <v>0.95199999999999996</v>
      </c>
      <c r="I62" s="4">
        <v>0.95</v>
      </c>
      <c r="J62" s="4">
        <v>0.94299999999999995</v>
      </c>
      <c r="K62" s="4">
        <v>1.44</v>
      </c>
      <c r="L62" s="4">
        <v>1.4059999999999999</v>
      </c>
      <c r="M62" s="4">
        <v>1.4370000000000001</v>
      </c>
      <c r="N62" s="4">
        <v>1.9</v>
      </c>
      <c r="O62" s="4">
        <v>1.851</v>
      </c>
      <c r="P62" s="4">
        <v>1.7010000000000001</v>
      </c>
      <c r="Q62" s="4">
        <v>1.8340000000000001</v>
      </c>
      <c r="R62" s="4">
        <v>1.744</v>
      </c>
      <c r="S62" s="4">
        <v>1.806</v>
      </c>
      <c r="T62" s="4">
        <v>1.863</v>
      </c>
      <c r="U62" s="4">
        <v>1.806</v>
      </c>
      <c r="V62" s="4">
        <v>1.796</v>
      </c>
      <c r="W62" s="4">
        <v>1.56</v>
      </c>
      <c r="X62" s="4">
        <v>1.5980000000000001</v>
      </c>
      <c r="Y62" s="4">
        <v>1.5249999999999999</v>
      </c>
    </row>
    <row r="63" spans="1:25" x14ac:dyDescent="0.25">
      <c r="A63" s="12">
        <v>2.0833333333333332E-2</v>
      </c>
      <c r="B63" s="4">
        <v>0.104</v>
      </c>
      <c r="C63" s="4">
        <v>0.112</v>
      </c>
      <c r="D63" s="4">
        <v>0.105</v>
      </c>
      <c r="E63" s="4">
        <v>0.55300000000000005</v>
      </c>
      <c r="F63" s="4">
        <v>0.54100000000000004</v>
      </c>
      <c r="G63" s="4">
        <v>0.57599999999999996</v>
      </c>
      <c r="H63" s="4">
        <v>0.96099999999999997</v>
      </c>
      <c r="I63" s="4">
        <v>0.95799999999999996</v>
      </c>
      <c r="J63" s="4">
        <v>0.95</v>
      </c>
      <c r="K63" s="4">
        <v>1.4550000000000001</v>
      </c>
      <c r="L63" s="4">
        <v>1.4179999999999999</v>
      </c>
      <c r="M63" s="4">
        <v>1.4470000000000001</v>
      </c>
      <c r="N63" s="4">
        <v>1.911</v>
      </c>
      <c r="O63" s="4">
        <v>1.863</v>
      </c>
      <c r="P63" s="4">
        <v>1.712</v>
      </c>
      <c r="Q63" s="4">
        <v>1.8480000000000001</v>
      </c>
      <c r="R63" s="4">
        <v>1.756</v>
      </c>
      <c r="S63" s="4">
        <v>1.8149999999999999</v>
      </c>
      <c r="T63" s="4">
        <v>1.8680000000000001</v>
      </c>
      <c r="U63" s="4">
        <v>1.8120000000000001</v>
      </c>
      <c r="V63" s="4">
        <v>1.804</v>
      </c>
      <c r="W63" s="4">
        <v>1.5640000000000001</v>
      </c>
      <c r="X63" s="4">
        <v>1.6040000000000001</v>
      </c>
      <c r="Y63" s="4">
        <v>1.528</v>
      </c>
    </row>
  </sheetData>
  <mergeCells count="8">
    <mergeCell ref="T1:V1"/>
    <mergeCell ref="W1:Y1"/>
    <mergeCell ref="B1:D1"/>
    <mergeCell ref="E1:G1"/>
    <mergeCell ref="H1:J1"/>
    <mergeCell ref="K1:M1"/>
    <mergeCell ref="N1:P1"/>
    <mergeCell ref="Q1:S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ED2E514-2023-4F3A-B11A-6CA99002FDFB}">
  <dimension ref="A1:F62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1" max="1" width="10.7109375" bestFit="1" customWidth="1"/>
    <col min="2" max="2" width="20.28515625" bestFit="1" customWidth="1"/>
    <col min="3" max="3" width="39.42578125" bestFit="1" customWidth="1"/>
    <col min="4" max="4" width="10" customWidth="1"/>
    <col min="5" max="5" width="11.42578125" bestFit="1" customWidth="1"/>
    <col min="6" max="6" width="20.28515625" bestFit="1" customWidth="1"/>
  </cols>
  <sheetData>
    <row r="1" spans="1:6" s="2" customFormat="1" x14ac:dyDescent="0.25">
      <c r="A1" s="2" t="s">
        <v>3</v>
      </c>
      <c r="B1" s="2" t="s">
        <v>0</v>
      </c>
      <c r="C1" s="2" t="s">
        <v>6</v>
      </c>
    </row>
    <row r="2" spans="1:6" x14ac:dyDescent="0.25">
      <c r="A2" s="3">
        <v>0</v>
      </c>
      <c r="B2" s="3">
        <v>5.2999999999999999E-2</v>
      </c>
      <c r="C2" s="5">
        <v>4.8000000000000001E-2</v>
      </c>
      <c r="D2" s="5"/>
      <c r="E2" s="9" t="s">
        <v>4</v>
      </c>
      <c r="F2" s="9"/>
    </row>
    <row r="3" spans="1:6" x14ac:dyDescent="0.25">
      <c r="A3" s="3">
        <v>0.5</v>
      </c>
      <c r="B3" s="3">
        <v>6.0999999999999999E-2</v>
      </c>
      <c r="C3" s="5">
        <v>4.9000000000000002E-2</v>
      </c>
      <c r="D3" s="5"/>
      <c r="E3" s="6" t="s">
        <v>5</v>
      </c>
      <c r="F3" s="10" t="s">
        <v>0</v>
      </c>
    </row>
    <row r="4" spans="1:6" x14ac:dyDescent="0.25">
      <c r="A4" s="3">
        <v>1</v>
      </c>
      <c r="B4" s="3">
        <v>6.8000000000000005E-2</v>
      </c>
      <c r="C4" s="5">
        <v>4.9000000000000002E-2</v>
      </c>
      <c r="D4" s="5"/>
      <c r="E4" s="7">
        <v>5000</v>
      </c>
      <c r="F4" s="8">
        <v>0.49273770491803232</v>
      </c>
    </row>
    <row r="5" spans="1:6" x14ac:dyDescent="0.25">
      <c r="A5" s="3">
        <v>1.5</v>
      </c>
      <c r="B5" s="3">
        <v>7.3999999999999996E-2</v>
      </c>
      <c r="C5" s="5">
        <v>0.05</v>
      </c>
      <c r="D5" s="5"/>
      <c r="E5" s="7">
        <v>4000</v>
      </c>
      <c r="F5" s="8">
        <v>0.40303278688524624</v>
      </c>
    </row>
    <row r="6" spans="1:6" x14ac:dyDescent="0.25">
      <c r="A6" s="3">
        <v>2</v>
      </c>
      <c r="B6" s="3">
        <v>7.9000000000000001E-2</v>
      </c>
      <c r="C6" s="5">
        <v>0.05</v>
      </c>
      <c r="D6" s="5"/>
      <c r="E6" s="7">
        <v>3000</v>
      </c>
      <c r="F6" s="8">
        <v>0.31532786885245878</v>
      </c>
    </row>
    <row r="7" spans="1:6" x14ac:dyDescent="0.25">
      <c r="A7" s="3">
        <v>2.5</v>
      </c>
      <c r="B7" s="3">
        <v>8.3000000000000004E-2</v>
      </c>
      <c r="C7" s="5">
        <v>0.05</v>
      </c>
      <c r="D7" s="5"/>
      <c r="E7" s="7">
        <v>2000</v>
      </c>
      <c r="F7" s="8">
        <v>0.22983606557377048</v>
      </c>
    </row>
    <row r="8" spans="1:6" x14ac:dyDescent="0.25">
      <c r="A8" s="3">
        <v>3</v>
      </c>
      <c r="B8" s="3">
        <v>8.5999999999999993E-2</v>
      </c>
      <c r="C8" s="5">
        <v>0.05</v>
      </c>
      <c r="D8" s="5"/>
      <c r="E8" s="7">
        <v>1000</v>
      </c>
      <c r="F8" s="8">
        <v>0.14126229508196725</v>
      </c>
    </row>
    <row r="9" spans="1:6" x14ac:dyDescent="0.25">
      <c r="A9" s="3">
        <v>3.5</v>
      </c>
      <c r="B9" s="3">
        <v>8.8999999999999996E-2</v>
      </c>
      <c r="C9" s="5">
        <v>5.0999999999999997E-2</v>
      </c>
      <c r="D9" s="5"/>
      <c r="E9" s="7">
        <v>500</v>
      </c>
      <c r="F9" s="8">
        <v>0.11191803278688528</v>
      </c>
    </row>
    <row r="10" spans="1:6" x14ac:dyDescent="0.25">
      <c r="A10" s="3">
        <v>4</v>
      </c>
      <c r="B10" s="3">
        <v>9.1999999999999998E-2</v>
      </c>
      <c r="C10" s="5">
        <v>5.0999999999999997E-2</v>
      </c>
      <c r="D10" s="5"/>
      <c r="E10" s="7">
        <v>400</v>
      </c>
      <c r="F10" s="8">
        <v>8.5557377049180344E-2</v>
      </c>
    </row>
    <row r="11" spans="1:6" x14ac:dyDescent="0.25">
      <c r="A11" s="3">
        <v>4.5</v>
      </c>
      <c r="B11" s="3">
        <v>9.5000000000000001E-2</v>
      </c>
      <c r="C11" s="5">
        <v>5.0999999999999997E-2</v>
      </c>
      <c r="D11" s="5"/>
      <c r="E11" s="7">
        <v>300</v>
      </c>
      <c r="F11" s="8">
        <v>7.51311475409836E-2</v>
      </c>
    </row>
    <row r="12" spans="1:6" x14ac:dyDescent="0.25">
      <c r="A12" s="3">
        <v>5</v>
      </c>
      <c r="B12" s="3">
        <v>9.6000000000000002E-2</v>
      </c>
      <c r="C12" s="5">
        <v>5.0999999999999997E-2</v>
      </c>
      <c r="D12" s="5"/>
      <c r="E12" s="7">
        <v>200</v>
      </c>
      <c r="F12" s="8">
        <v>6.6180327868852459E-2</v>
      </c>
    </row>
    <row r="13" spans="1:6" x14ac:dyDescent="0.25">
      <c r="A13" s="3">
        <v>5.5</v>
      </c>
      <c r="B13" s="3">
        <v>9.8000000000000004E-2</v>
      </c>
      <c r="C13" s="5">
        <v>5.1999999999999998E-2</v>
      </c>
      <c r="D13" s="5"/>
      <c r="E13" s="7">
        <v>100</v>
      </c>
      <c r="F13" s="8">
        <v>5.6344262295081958E-2</v>
      </c>
    </row>
    <row r="14" spans="1:6" x14ac:dyDescent="0.25">
      <c r="A14" s="3">
        <v>6</v>
      </c>
      <c r="B14" s="3">
        <v>9.9000000000000005E-2</v>
      </c>
      <c r="C14" s="5">
        <v>5.1999999999999998E-2</v>
      </c>
      <c r="D14" s="5"/>
      <c r="E14" s="7">
        <v>0</v>
      </c>
      <c r="F14" s="8">
        <v>4.6770491803278684E-2</v>
      </c>
    </row>
    <row r="15" spans="1:6" x14ac:dyDescent="0.25">
      <c r="A15" s="3">
        <v>6.5</v>
      </c>
      <c r="B15" s="3">
        <v>0.10100000000000001</v>
      </c>
      <c r="C15" s="5">
        <v>5.1999999999999998E-2</v>
      </c>
      <c r="D15" s="5"/>
    </row>
    <row r="16" spans="1:6" x14ac:dyDescent="0.25">
      <c r="A16" s="3">
        <v>7</v>
      </c>
      <c r="B16" s="3">
        <v>0.10199999999999999</v>
      </c>
      <c r="C16" s="5">
        <v>5.1999999999999998E-2</v>
      </c>
      <c r="D16" s="5"/>
    </row>
    <row r="17" spans="1:4" x14ac:dyDescent="0.25">
      <c r="A17" s="3">
        <v>7.5</v>
      </c>
      <c r="B17" s="3">
        <v>0.10299999999999999</v>
      </c>
      <c r="C17" s="5">
        <v>5.1999999999999998E-2</v>
      </c>
      <c r="D17" s="5"/>
    </row>
    <row r="18" spans="1:4" x14ac:dyDescent="0.25">
      <c r="A18" s="3">
        <v>8</v>
      </c>
      <c r="B18" s="3">
        <v>0.104</v>
      </c>
      <c r="C18" s="5">
        <v>5.1999999999999998E-2</v>
      </c>
      <c r="D18" s="5"/>
    </row>
    <row r="19" spans="1:4" x14ac:dyDescent="0.25">
      <c r="A19" s="3">
        <v>8.5</v>
      </c>
      <c r="B19" s="3">
        <v>0.105</v>
      </c>
      <c r="C19" s="5">
        <v>5.1999999999999998E-2</v>
      </c>
      <c r="D19" s="5"/>
    </row>
    <row r="20" spans="1:4" x14ac:dyDescent="0.25">
      <c r="A20" s="3">
        <v>9</v>
      </c>
      <c r="B20" s="3">
        <v>0.106</v>
      </c>
      <c r="C20" s="5">
        <v>5.2999999999999999E-2</v>
      </c>
      <c r="D20" s="5"/>
    </row>
    <row r="21" spans="1:4" x14ac:dyDescent="0.25">
      <c r="A21" s="3">
        <v>9.5</v>
      </c>
      <c r="B21" s="3">
        <v>0.106</v>
      </c>
      <c r="C21" s="5">
        <v>5.2999999999999999E-2</v>
      </c>
      <c r="D21" s="5"/>
    </row>
    <row r="22" spans="1:4" x14ac:dyDescent="0.25">
      <c r="A22" s="3">
        <v>10</v>
      </c>
      <c r="B22" s="3">
        <v>0.106</v>
      </c>
      <c r="C22" s="5">
        <v>5.2999999999999999E-2</v>
      </c>
      <c r="D22" s="5"/>
    </row>
    <row r="23" spans="1:4" x14ac:dyDescent="0.25">
      <c r="A23" s="3">
        <v>10.5</v>
      </c>
      <c r="B23" s="3">
        <v>0.107</v>
      </c>
      <c r="C23" s="5">
        <v>5.2999999999999999E-2</v>
      </c>
      <c r="D23" s="5"/>
    </row>
    <row r="24" spans="1:4" x14ac:dyDescent="0.25">
      <c r="A24" s="3">
        <v>11</v>
      </c>
      <c r="B24" s="3">
        <v>0.107</v>
      </c>
      <c r="C24" s="5">
        <v>5.2999999999999999E-2</v>
      </c>
      <c r="D24" s="5"/>
    </row>
    <row r="25" spans="1:4" x14ac:dyDescent="0.25">
      <c r="A25" s="3">
        <v>11.5</v>
      </c>
      <c r="B25" s="3">
        <v>0.107</v>
      </c>
      <c r="C25" s="5">
        <v>5.2999999999999999E-2</v>
      </c>
      <c r="D25" s="5"/>
    </row>
    <row r="26" spans="1:4" x14ac:dyDescent="0.25">
      <c r="A26" s="3">
        <v>12</v>
      </c>
      <c r="B26" s="3">
        <v>0.107</v>
      </c>
      <c r="C26" s="5">
        <v>5.3999999999999999E-2</v>
      </c>
      <c r="D26" s="5"/>
    </row>
    <row r="27" spans="1:4" x14ac:dyDescent="0.25">
      <c r="A27" s="3">
        <v>12.5</v>
      </c>
      <c r="B27" s="3">
        <v>0.108</v>
      </c>
      <c r="C27" s="5">
        <v>5.3999999999999999E-2</v>
      </c>
      <c r="D27" s="5"/>
    </row>
    <row r="28" spans="1:4" x14ac:dyDescent="0.25">
      <c r="A28" s="3">
        <v>13</v>
      </c>
      <c r="B28" s="3">
        <v>0.108</v>
      </c>
      <c r="C28" s="5">
        <v>5.3999999999999999E-2</v>
      </c>
      <c r="D28" s="5"/>
    </row>
    <row r="29" spans="1:4" x14ac:dyDescent="0.25">
      <c r="A29" s="3">
        <v>13.5</v>
      </c>
      <c r="B29" s="3">
        <v>0.109</v>
      </c>
      <c r="C29" s="5">
        <v>5.3999999999999999E-2</v>
      </c>
      <c r="D29" s="5"/>
    </row>
    <row r="30" spans="1:4" x14ac:dyDescent="0.25">
      <c r="A30" s="3">
        <v>14</v>
      </c>
      <c r="B30" s="3">
        <v>0.108</v>
      </c>
      <c r="C30" s="5">
        <v>5.3999999999999999E-2</v>
      </c>
      <c r="D30" s="5"/>
    </row>
    <row r="31" spans="1:4" x14ac:dyDescent="0.25">
      <c r="A31" s="3">
        <v>14.5</v>
      </c>
      <c r="B31" s="3">
        <v>0.109</v>
      </c>
      <c r="C31" s="5">
        <v>5.3999999999999999E-2</v>
      </c>
      <c r="D31" s="5"/>
    </row>
    <row r="32" spans="1:4" x14ac:dyDescent="0.25">
      <c r="A32" s="3">
        <v>15</v>
      </c>
      <c r="B32" s="3">
        <v>0.109</v>
      </c>
      <c r="C32" s="5">
        <v>5.3999999999999999E-2</v>
      </c>
      <c r="D32" s="5"/>
    </row>
    <row r="33" spans="1:4" x14ac:dyDescent="0.25">
      <c r="A33" s="3">
        <v>15.5</v>
      </c>
      <c r="B33" s="3">
        <v>0.109</v>
      </c>
      <c r="C33" s="5">
        <v>5.3999999999999999E-2</v>
      </c>
      <c r="D33" s="5"/>
    </row>
    <row r="34" spans="1:4" x14ac:dyDescent="0.25">
      <c r="A34" s="3">
        <v>16</v>
      </c>
      <c r="B34" s="3">
        <v>0.11</v>
      </c>
      <c r="C34" s="5">
        <v>5.5E-2</v>
      </c>
      <c r="D34" s="5"/>
    </row>
    <row r="35" spans="1:4" x14ac:dyDescent="0.25">
      <c r="A35" s="3">
        <v>16.5</v>
      </c>
      <c r="B35" s="3">
        <v>0.11</v>
      </c>
      <c r="C35" s="5">
        <v>5.5E-2</v>
      </c>
      <c r="D35" s="5"/>
    </row>
    <row r="36" spans="1:4" x14ac:dyDescent="0.25">
      <c r="A36" s="3">
        <v>17</v>
      </c>
      <c r="B36" s="3">
        <v>0.11</v>
      </c>
      <c r="C36" s="5">
        <v>5.5E-2</v>
      </c>
      <c r="D36" s="5"/>
    </row>
    <row r="37" spans="1:4" x14ac:dyDescent="0.25">
      <c r="A37" s="3">
        <v>17.5</v>
      </c>
      <c r="B37" s="3">
        <v>0.11</v>
      </c>
      <c r="C37" s="5">
        <v>5.5E-2</v>
      </c>
      <c r="D37" s="5"/>
    </row>
    <row r="38" spans="1:4" x14ac:dyDescent="0.25">
      <c r="A38" s="3">
        <v>18</v>
      </c>
      <c r="B38" s="3">
        <v>0.11</v>
      </c>
      <c r="C38" s="5">
        <v>5.5E-2</v>
      </c>
      <c r="D38" s="5"/>
    </row>
    <row r="39" spans="1:4" x14ac:dyDescent="0.25">
      <c r="A39" s="3">
        <v>18.5</v>
      </c>
      <c r="B39" s="3">
        <v>0.11</v>
      </c>
      <c r="C39" s="5">
        <v>5.5E-2</v>
      </c>
      <c r="D39" s="5"/>
    </row>
    <row r="40" spans="1:4" x14ac:dyDescent="0.25">
      <c r="A40" s="3">
        <v>19</v>
      </c>
      <c r="B40" s="3">
        <v>0.111</v>
      </c>
      <c r="C40" s="5">
        <v>5.6000000000000001E-2</v>
      </c>
      <c r="D40" s="5"/>
    </row>
    <row r="41" spans="1:4" x14ac:dyDescent="0.25">
      <c r="A41" s="3">
        <v>19.5</v>
      </c>
      <c r="B41" s="3">
        <v>0.111</v>
      </c>
      <c r="C41" s="5">
        <v>5.6000000000000001E-2</v>
      </c>
      <c r="D41" s="5"/>
    </row>
    <row r="42" spans="1:4" x14ac:dyDescent="0.25">
      <c r="A42" s="3">
        <v>20</v>
      </c>
      <c r="B42" s="3">
        <v>0.111</v>
      </c>
      <c r="C42" s="5">
        <v>5.6000000000000001E-2</v>
      </c>
      <c r="D42" s="5"/>
    </row>
    <row r="43" spans="1:4" x14ac:dyDescent="0.25">
      <c r="A43" s="3">
        <v>20.5</v>
      </c>
      <c r="B43" s="3">
        <v>0.111</v>
      </c>
      <c r="C43" s="5">
        <v>5.6000000000000001E-2</v>
      </c>
      <c r="D43" s="5"/>
    </row>
    <row r="44" spans="1:4" x14ac:dyDescent="0.25">
      <c r="A44" s="3">
        <v>21</v>
      </c>
      <c r="B44" s="3">
        <v>0.111</v>
      </c>
      <c r="C44" s="5">
        <v>5.6000000000000001E-2</v>
      </c>
      <c r="D44" s="5"/>
    </row>
    <row r="45" spans="1:4" x14ac:dyDescent="0.25">
      <c r="A45" s="3">
        <v>21.5</v>
      </c>
      <c r="B45" s="3">
        <v>0.112</v>
      </c>
      <c r="C45" s="5">
        <v>5.6000000000000001E-2</v>
      </c>
      <c r="D45" s="5"/>
    </row>
    <row r="46" spans="1:4" x14ac:dyDescent="0.25">
      <c r="A46" s="3">
        <v>22</v>
      </c>
      <c r="B46" s="3">
        <v>0.112</v>
      </c>
      <c r="C46" s="5">
        <v>5.7000000000000002E-2</v>
      </c>
      <c r="D46" s="5"/>
    </row>
    <row r="47" spans="1:4" x14ac:dyDescent="0.25">
      <c r="A47" s="3">
        <v>22.5</v>
      </c>
      <c r="B47" s="3">
        <v>0.112</v>
      </c>
      <c r="C47" s="5">
        <v>5.7000000000000002E-2</v>
      </c>
      <c r="D47" s="5"/>
    </row>
    <row r="48" spans="1:4" x14ac:dyDescent="0.25">
      <c r="A48" s="3">
        <v>23</v>
      </c>
      <c r="B48" s="3">
        <v>0.112</v>
      </c>
      <c r="C48" s="5">
        <v>5.7000000000000002E-2</v>
      </c>
      <c r="D48" s="5"/>
    </row>
    <row r="49" spans="1:4" x14ac:dyDescent="0.25">
      <c r="A49" s="3">
        <v>23.5</v>
      </c>
      <c r="B49" s="3">
        <v>0.112</v>
      </c>
      <c r="C49" s="5">
        <v>5.7000000000000002E-2</v>
      </c>
      <c r="D49" s="5"/>
    </row>
    <row r="50" spans="1:4" x14ac:dyDescent="0.25">
      <c r="A50" s="3">
        <v>24</v>
      </c>
      <c r="B50" s="3">
        <v>0.113</v>
      </c>
      <c r="C50" s="5">
        <v>5.7000000000000002E-2</v>
      </c>
      <c r="D50" s="5"/>
    </row>
    <row r="51" spans="1:4" x14ac:dyDescent="0.25">
      <c r="A51" s="3">
        <v>24.5</v>
      </c>
      <c r="B51" s="3">
        <v>0.113</v>
      </c>
      <c r="C51" s="5">
        <v>5.7000000000000002E-2</v>
      </c>
      <c r="D51" s="5"/>
    </row>
    <row r="52" spans="1:4" x14ac:dyDescent="0.25">
      <c r="A52" s="3">
        <v>25</v>
      </c>
      <c r="B52" s="3">
        <v>0.113</v>
      </c>
      <c r="C52" s="5">
        <v>5.7000000000000002E-2</v>
      </c>
      <c r="D52" s="5"/>
    </row>
    <row r="53" spans="1:4" x14ac:dyDescent="0.25">
      <c r="A53" s="3">
        <v>25.5</v>
      </c>
      <c r="B53" s="3">
        <v>0.113</v>
      </c>
      <c r="C53" s="5">
        <v>5.7000000000000002E-2</v>
      </c>
      <c r="D53" s="5"/>
    </row>
    <row r="54" spans="1:4" x14ac:dyDescent="0.25">
      <c r="A54" s="3">
        <v>26</v>
      </c>
      <c r="B54" s="3">
        <v>0.113</v>
      </c>
      <c r="C54" s="5">
        <v>5.7000000000000002E-2</v>
      </c>
      <c r="D54" s="5"/>
    </row>
    <row r="55" spans="1:4" x14ac:dyDescent="0.25">
      <c r="A55" s="3">
        <v>26.5</v>
      </c>
      <c r="B55" s="3">
        <v>0.113</v>
      </c>
      <c r="C55" s="5">
        <v>5.7000000000000002E-2</v>
      </c>
      <c r="D55" s="5"/>
    </row>
    <row r="56" spans="1:4" x14ac:dyDescent="0.25">
      <c r="A56" s="3">
        <v>27</v>
      </c>
      <c r="B56" s="3">
        <v>0.114</v>
      </c>
      <c r="C56" s="5">
        <v>5.7000000000000002E-2</v>
      </c>
      <c r="D56" s="5"/>
    </row>
    <row r="57" spans="1:4" x14ac:dyDescent="0.25">
      <c r="A57" s="3">
        <v>27.5</v>
      </c>
      <c r="B57" s="3">
        <v>0.114</v>
      </c>
      <c r="C57" s="5">
        <v>5.8000000000000003E-2</v>
      </c>
      <c r="D57" s="5"/>
    </row>
    <row r="58" spans="1:4" x14ac:dyDescent="0.25">
      <c r="A58" s="3">
        <v>28</v>
      </c>
      <c r="B58" s="3">
        <v>0.114</v>
      </c>
      <c r="C58" s="5">
        <v>5.8000000000000003E-2</v>
      </c>
      <c r="D58" s="5"/>
    </row>
    <row r="59" spans="1:4" x14ac:dyDescent="0.25">
      <c r="A59" s="3">
        <v>28.5</v>
      </c>
      <c r="B59" s="3">
        <v>0.114</v>
      </c>
      <c r="C59" s="5">
        <v>5.8000000000000003E-2</v>
      </c>
      <c r="D59" s="5"/>
    </row>
    <row r="60" spans="1:4" x14ac:dyDescent="0.25">
      <c r="A60" s="3">
        <v>29</v>
      </c>
      <c r="B60" s="3">
        <v>0.114</v>
      </c>
      <c r="C60" s="5">
        <v>5.8000000000000003E-2</v>
      </c>
      <c r="D60" s="5"/>
    </row>
    <row r="61" spans="1:4" x14ac:dyDescent="0.25">
      <c r="A61" s="3">
        <v>29.5</v>
      </c>
      <c r="B61" s="3">
        <v>0.114</v>
      </c>
      <c r="C61" s="5">
        <v>5.8000000000000003E-2</v>
      </c>
      <c r="D61" s="5"/>
    </row>
    <row r="62" spans="1:4" x14ac:dyDescent="0.25">
      <c r="A62" s="3">
        <v>30</v>
      </c>
      <c r="B62" s="3">
        <v>0.114</v>
      </c>
      <c r="C62" s="5">
        <v>5.8000000000000003E-2</v>
      </c>
      <c r="D62" s="5"/>
    </row>
  </sheetData>
  <mergeCells count="1">
    <mergeCell ref="E2:F2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866045-3348-4771-87D9-E70BEF53FD88}">
  <dimension ref="A1:C6"/>
  <sheetViews>
    <sheetView workbookViewId="0">
      <pane ySplit="1" topLeftCell="A2" activePane="bottomLeft" state="frozen"/>
      <selection pane="bottomLeft"/>
    </sheetView>
  </sheetViews>
  <sheetFormatPr defaultRowHeight="15" x14ac:dyDescent="0.25"/>
  <cols>
    <col min="2" max="2" width="25.140625" bestFit="1" customWidth="1"/>
    <col min="3" max="3" width="20.28515625" bestFit="1" customWidth="1"/>
  </cols>
  <sheetData>
    <row r="1" spans="1:3" s="2" customFormat="1" x14ac:dyDescent="0.25">
      <c r="A1" s="2" t="s">
        <v>2</v>
      </c>
      <c r="B1" s="2" t="s">
        <v>1</v>
      </c>
      <c r="C1" s="2" t="s">
        <v>0</v>
      </c>
    </row>
    <row r="2" spans="1:3" x14ac:dyDescent="0.25">
      <c r="A2" s="2">
        <v>1</v>
      </c>
      <c r="B2" s="1">
        <v>25</v>
      </c>
      <c r="C2" s="1">
        <v>0.12</v>
      </c>
    </row>
    <row r="3" spans="1:3" x14ac:dyDescent="0.25">
      <c r="A3" s="2">
        <v>2</v>
      </c>
      <c r="B3" s="1">
        <v>50</v>
      </c>
      <c r="C3" s="1">
        <v>0.187</v>
      </c>
    </row>
    <row r="4" spans="1:3" x14ac:dyDescent="0.25">
      <c r="A4" s="2">
        <v>3</v>
      </c>
      <c r="B4" s="1">
        <v>75</v>
      </c>
      <c r="C4" s="1">
        <v>0.31</v>
      </c>
    </row>
    <row r="5" spans="1:3" x14ac:dyDescent="0.25">
      <c r="A5" s="2">
        <v>4</v>
      </c>
      <c r="B5" s="1">
        <v>100</v>
      </c>
      <c r="C5" s="1">
        <v>0.34699999999999998</v>
      </c>
    </row>
    <row r="6" spans="1:3" x14ac:dyDescent="0.25">
      <c r="A6" s="2">
        <v>5</v>
      </c>
      <c r="B6" s="1">
        <v>200</v>
      </c>
      <c r="C6" s="1">
        <v>0.495</v>
      </c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 5A-B</vt:lpstr>
      <vt:lpstr>Fig 5C</vt:lpstr>
      <vt:lpstr>Fig 6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ll</dc:creator>
  <cp:lastModifiedBy>Will</cp:lastModifiedBy>
  <dcterms:created xsi:type="dcterms:W3CDTF">2023-04-21T16:42:06Z</dcterms:created>
  <dcterms:modified xsi:type="dcterms:W3CDTF">2023-04-21T18:03:08Z</dcterms:modified>
</cp:coreProperties>
</file>